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50.217.63.144\lab-romagnani\letizia\nature comms\Revision August\Proofs\"/>
    </mc:Choice>
  </mc:AlternateContent>
  <bookViews>
    <workbookView xWindow="0" yWindow="0" windowWidth="28800" windowHeight="12030" firstSheet="7" activeTab="15"/>
  </bookViews>
  <sheets>
    <sheet name="Figure 1" sheetId="1" r:id="rId1"/>
    <sheet name="Figure 2" sheetId="2" r:id="rId2"/>
    <sheet name="Figure 4" sheetId="4" r:id="rId3"/>
    <sheet name="Figure 5" sheetId="5" r:id="rId4"/>
    <sheet name="Figure 6" sheetId="6" r:id="rId5"/>
    <sheet name="Figure 7" sheetId="7" r:id="rId6"/>
    <sheet name="Figure 8" sheetId="10" r:id="rId7"/>
    <sheet name="Figure 9" sheetId="9" r:id="rId8"/>
    <sheet name="Supp Figure 2" sheetId="11" r:id="rId9"/>
    <sheet name="Supp Figure 3" sheetId="12" r:id="rId10"/>
    <sheet name="Supp Figure 5" sheetId="13" r:id="rId11"/>
    <sheet name="Supp Figure 6" sheetId="14" r:id="rId12"/>
    <sheet name="Supp Figure 7" sheetId="15" r:id="rId13"/>
    <sheet name="Supp Figure 8" sheetId="16" r:id="rId14"/>
    <sheet name="Supp Figure 9" sheetId="17" r:id="rId15"/>
    <sheet name="Supp Figure 10" sheetId="18" r:id="rId16"/>
  </sheets>
  <externalReferences>
    <externalReference r:id="rId1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" i="18" l="1"/>
  <c r="E62" i="18"/>
  <c r="F62" i="18"/>
  <c r="G62" i="18"/>
  <c r="H62" i="18"/>
  <c r="C62" i="18"/>
  <c r="AH13" i="1" l="1"/>
  <c r="AH12" i="1"/>
</calcChain>
</file>

<file path=xl/comments1.xml><?xml version="1.0" encoding="utf-8"?>
<comments xmlns="http://schemas.openxmlformats.org/spreadsheetml/2006/main">
  <authors>
    <author>Francesco</author>
  </authors>
  <commentList>
    <comment ref="B95" authorId="0" shapeId="0">
      <text>
        <r>
          <rPr>
            <b/>
            <sz val="9"/>
            <color indexed="81"/>
            <rFont val="Tahoma"/>
            <family val="2"/>
          </rPr>
          <t>Francesco:</t>
        </r>
        <r>
          <rPr>
            <sz val="9"/>
            <color indexed="81"/>
            <rFont val="Tahoma"/>
            <family val="2"/>
          </rPr>
          <t xml:space="preserve">
1 = WT
2 = SAV
3 = YAP
</t>
        </r>
      </text>
    </comment>
    <comment ref="F95" authorId="0" shapeId="0">
      <text>
        <r>
          <rPr>
            <b/>
            <sz val="9"/>
            <color indexed="81"/>
            <rFont val="Tahoma"/>
            <family val="2"/>
          </rPr>
          <t>Francesco:</t>
        </r>
        <r>
          <rPr>
            <sz val="9"/>
            <color indexed="81"/>
            <rFont val="Tahoma"/>
            <family val="2"/>
          </rPr>
          <t xml:space="preserve">
1 = WT
2 = SAV
3 = YAP
</t>
        </r>
      </text>
    </comment>
  </commentList>
</comments>
</file>

<file path=xl/comments2.xml><?xml version="1.0" encoding="utf-8"?>
<comments xmlns="http://schemas.openxmlformats.org/spreadsheetml/2006/main">
  <authors>
    <author>Francesco</author>
  </authors>
  <commentList>
    <comment ref="B90" authorId="0" shapeId="0">
      <text>
        <r>
          <rPr>
            <b/>
            <sz val="9"/>
            <color indexed="81"/>
            <rFont val="Tahoma"/>
            <family val="2"/>
          </rPr>
          <t>Francesco:</t>
        </r>
        <r>
          <rPr>
            <sz val="9"/>
            <color indexed="81"/>
            <rFont val="Tahoma"/>
            <family val="2"/>
          </rPr>
          <t xml:space="preserve">
1 = WT
2 = SAV
3 = YAP
</t>
        </r>
      </text>
    </comment>
  </commentList>
</comments>
</file>

<file path=xl/sharedStrings.xml><?xml version="1.0" encoding="utf-8"?>
<sst xmlns="http://schemas.openxmlformats.org/spreadsheetml/2006/main" count="752" uniqueCount="196">
  <si>
    <t>t0</t>
  </si>
  <si>
    <t>t2</t>
  </si>
  <si>
    <t>t3</t>
  </si>
  <si>
    <t>t5</t>
  </si>
  <si>
    <t>t30</t>
  </si>
  <si>
    <t>Polyploid TC</t>
  </si>
  <si>
    <t>Cycling TC</t>
  </si>
  <si>
    <t>Non Cycling TC</t>
  </si>
  <si>
    <t>Dead TC</t>
  </si>
  <si>
    <t>Total</t>
  </si>
  <si>
    <t>average</t>
  </si>
  <si>
    <t>total</t>
  </si>
  <si>
    <t>1c</t>
  </si>
  <si>
    <t>1b</t>
  </si>
  <si>
    <t>Non cycling polyploid TC</t>
  </si>
  <si>
    <t>Cycling polyploid TC</t>
  </si>
  <si>
    <t>n=6</t>
  </si>
  <si>
    <t>1d</t>
  </si>
  <si>
    <t>Non cycling TC</t>
  </si>
  <si>
    <t>1h</t>
  </si>
  <si>
    <t>mCherry</t>
  </si>
  <si>
    <t>mVenus</t>
  </si>
  <si>
    <t>2e</t>
  </si>
  <si>
    <t>n= 6 each sample is composed by 2 mice pulled together, t3 is composed by 3 mice pulled together each repetition</t>
  </si>
  <si>
    <t>CTGF</t>
  </si>
  <si>
    <t>Diploid fraction</t>
  </si>
  <si>
    <t>Polyploid fraction</t>
  </si>
  <si>
    <t>SEMA5A</t>
  </si>
  <si>
    <t>2h</t>
  </si>
  <si>
    <t>n=4</t>
  </si>
  <si>
    <t>DMSO</t>
  </si>
  <si>
    <t>VP</t>
  </si>
  <si>
    <t>4a</t>
  </si>
  <si>
    <t>E2F7</t>
  </si>
  <si>
    <t>E2F8</t>
  </si>
  <si>
    <t>AKT1</t>
  </si>
  <si>
    <t>CCNB1</t>
  </si>
  <si>
    <t>CDK1</t>
  </si>
  <si>
    <t>YAP1</t>
  </si>
  <si>
    <t>4b</t>
  </si>
  <si>
    <t>scramble</t>
  </si>
  <si>
    <t>YAP1-KD</t>
  </si>
  <si>
    <t>TAZ-KD</t>
  </si>
  <si>
    <t>4c</t>
  </si>
  <si>
    <t>IgG DMSO</t>
  </si>
  <si>
    <t>IgG VP</t>
  </si>
  <si>
    <t>YAP1 DMSO</t>
  </si>
  <si>
    <t>YAP1 VP</t>
  </si>
  <si>
    <t>4d</t>
  </si>
  <si>
    <t>4e</t>
  </si>
  <si>
    <t>4f</t>
  </si>
  <si>
    <t>4g</t>
  </si>
  <si>
    <t>Scramble</t>
  </si>
  <si>
    <t>KD</t>
  </si>
  <si>
    <t>4I</t>
  </si>
  <si>
    <t xml:space="preserve">Scramble </t>
  </si>
  <si>
    <t>5b</t>
  </si>
  <si>
    <t xml:space="preserve">Pax8/WT </t>
  </si>
  <si>
    <r>
      <t>Pax8/YAP1</t>
    </r>
    <r>
      <rPr>
        <i/>
        <sz val="11"/>
        <color theme="1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 xml:space="preserve"> </t>
    </r>
  </si>
  <si>
    <t>Pax8/WT</t>
  </si>
  <si>
    <r>
      <t>Pax8/YAP1</t>
    </r>
    <r>
      <rPr>
        <i/>
        <sz val="11"/>
        <color theme="1"/>
        <rFont val="Calibri"/>
        <family val="2"/>
        <scheme val="minor"/>
      </rPr>
      <t>ko</t>
    </r>
  </si>
  <si>
    <t>5c</t>
  </si>
  <si>
    <t>5d</t>
  </si>
  <si>
    <t>n=8</t>
  </si>
  <si>
    <t>5f</t>
  </si>
  <si>
    <t>t1</t>
  </si>
  <si>
    <t>5g</t>
  </si>
  <si>
    <t>5h</t>
  </si>
  <si>
    <t>5i</t>
  </si>
  <si>
    <t>5j</t>
  </si>
  <si>
    <t>group</t>
  </si>
  <si>
    <t>event</t>
  </si>
  <si>
    <t>time</t>
  </si>
  <si>
    <t>n=24 Pax8/WT</t>
  </si>
  <si>
    <t xml:space="preserve">n=14 Pax8/YAP1ko </t>
  </si>
  <si>
    <t>5k</t>
  </si>
  <si>
    <t>n=10</t>
  </si>
  <si>
    <t>5l</t>
  </si>
  <si>
    <t>5m</t>
  </si>
  <si>
    <t>n=18</t>
  </si>
  <si>
    <t>5o</t>
  </si>
  <si>
    <t>n=4 mice per point (2, t1 and 2, t2 after AKI) 30 nuclei each</t>
  </si>
  <si>
    <t>6c</t>
  </si>
  <si>
    <r>
      <t>n=30 Pax8/WT and n=16 Pax8/SAV1</t>
    </r>
    <r>
      <rPr>
        <i/>
        <sz val="11"/>
        <color theme="1"/>
        <rFont val="Calibri"/>
        <family val="2"/>
        <scheme val="minor"/>
      </rPr>
      <t>ko</t>
    </r>
  </si>
  <si>
    <t>6f</t>
  </si>
  <si>
    <r>
      <t>Pax8/SAV1</t>
    </r>
    <r>
      <rPr>
        <i/>
        <sz val="11"/>
        <color theme="1"/>
        <rFont val="Calibri"/>
        <family val="2"/>
        <scheme val="minor"/>
      </rPr>
      <t>ko</t>
    </r>
  </si>
  <si>
    <t>6h</t>
  </si>
  <si>
    <t>6j</t>
  </si>
  <si>
    <t>6l</t>
  </si>
  <si>
    <t>6m</t>
  </si>
  <si>
    <t>n=5</t>
  </si>
  <si>
    <r>
      <t>Pax8/SAV1</t>
    </r>
    <r>
      <rPr>
        <b/>
        <i/>
        <sz val="11"/>
        <color theme="1"/>
        <rFont val="Calibri"/>
        <family val="2"/>
        <scheme val="minor"/>
      </rPr>
      <t>ko</t>
    </r>
  </si>
  <si>
    <t>7c</t>
  </si>
  <si>
    <t>non cycling polyploid TC</t>
  </si>
  <si>
    <t xml:space="preserve"> cycling polyploid TC</t>
  </si>
  <si>
    <t>7f</t>
  </si>
  <si>
    <t>7h</t>
  </si>
  <si>
    <t>7i</t>
  </si>
  <si>
    <t>7k</t>
  </si>
  <si>
    <t>t7</t>
  </si>
  <si>
    <t>t14</t>
  </si>
  <si>
    <t>t21</t>
  </si>
  <si>
    <r>
      <rPr>
        <b/>
        <sz val="11"/>
        <color theme="1"/>
        <rFont val="Calibri"/>
        <family val="2"/>
        <scheme val="minor"/>
      </rPr>
      <t>Pax8/SAV1</t>
    </r>
    <r>
      <rPr>
        <b/>
        <i/>
        <sz val="11"/>
        <color theme="1"/>
        <rFont val="Calibri"/>
        <family val="2"/>
        <scheme val="minor"/>
      </rPr>
      <t>ko</t>
    </r>
  </si>
  <si>
    <r>
      <t>Healthy Pax8/SAV1</t>
    </r>
    <r>
      <rPr>
        <b/>
        <i/>
        <sz val="11"/>
        <color theme="1"/>
        <rFont val="Calibri"/>
        <family val="2"/>
        <scheme val="minor"/>
      </rPr>
      <t>ko</t>
    </r>
  </si>
  <si>
    <t>7m</t>
  </si>
  <si>
    <r>
      <t>n=24 Pax8/SAV1</t>
    </r>
    <r>
      <rPr>
        <i/>
        <sz val="11"/>
        <color theme="1"/>
        <rFont val="Calibri"/>
        <family val="2"/>
        <scheme val="minor"/>
      </rPr>
      <t>ko</t>
    </r>
  </si>
  <si>
    <t>8c</t>
  </si>
  <si>
    <t>8d</t>
  </si>
  <si>
    <t>8f</t>
  </si>
  <si>
    <t>n= 8, 25 nuclei each</t>
  </si>
  <si>
    <t>YAP1-</t>
  </si>
  <si>
    <t>YAP1+</t>
  </si>
  <si>
    <t>8g</t>
  </si>
  <si>
    <t>grade 1</t>
  </si>
  <si>
    <t>grade 2</t>
  </si>
  <si>
    <t>grade 3</t>
  </si>
  <si>
    <t>grade 0</t>
  </si>
  <si>
    <t>n=16</t>
  </si>
  <si>
    <t>GS</t>
  </si>
  <si>
    <t>IFTA</t>
  </si>
  <si>
    <t>numbers</t>
  </si>
  <si>
    <t>%</t>
  </si>
  <si>
    <t>8i</t>
  </si>
  <si>
    <t>9a</t>
  </si>
  <si>
    <t>n=7</t>
  </si>
  <si>
    <t>Vehicle</t>
  </si>
  <si>
    <t>CA3</t>
  </si>
  <si>
    <t>Healthy</t>
  </si>
  <si>
    <t>9b</t>
  </si>
  <si>
    <t>≥8C</t>
  </si>
  <si>
    <t>9d</t>
  </si>
  <si>
    <t>9e</t>
  </si>
  <si>
    <t>9h</t>
  </si>
  <si>
    <t>9j</t>
  </si>
  <si>
    <t>9k</t>
  </si>
  <si>
    <r>
      <t>Pax8/YAP1</t>
    </r>
    <r>
      <rPr>
        <b/>
        <i/>
        <sz val="11"/>
        <color theme="1"/>
        <rFont val="Calibri"/>
        <family val="2"/>
        <scheme val="minor"/>
      </rPr>
      <t>ko</t>
    </r>
  </si>
  <si>
    <t>9m</t>
  </si>
  <si>
    <t>9n</t>
  </si>
  <si>
    <t>9o</t>
  </si>
  <si>
    <t>9p</t>
  </si>
  <si>
    <t>Senolytic</t>
  </si>
  <si>
    <t>9r</t>
  </si>
  <si>
    <t>9s</t>
  </si>
  <si>
    <t>9t</t>
  </si>
  <si>
    <t>1o</t>
  </si>
  <si>
    <t>n=9</t>
  </si>
  <si>
    <t>S1 segment</t>
  </si>
  <si>
    <t>S2 segment</t>
  </si>
  <si>
    <t>S3 segment</t>
  </si>
  <si>
    <t>TALH and DST</t>
  </si>
  <si>
    <t>CD</t>
  </si>
  <si>
    <t>healthy</t>
  </si>
  <si>
    <t>CKD after AKI</t>
  </si>
  <si>
    <t>n=45</t>
  </si>
  <si>
    <t>n=14</t>
  </si>
  <si>
    <t>early</t>
  </si>
  <si>
    <t>late</t>
  </si>
  <si>
    <t>n=31</t>
  </si>
  <si>
    <t>% of polyploid TC</t>
  </si>
  <si>
    <t>Total corrected fibronectin area</t>
  </si>
  <si>
    <t>SEM</t>
  </si>
  <si>
    <t>TOTAL</t>
  </si>
  <si>
    <t>7l</t>
  </si>
  <si>
    <t>Average</t>
  </si>
  <si>
    <t>2j</t>
  </si>
  <si>
    <t>cortex</t>
  </si>
  <si>
    <t>osom</t>
  </si>
  <si>
    <t>3m</t>
  </si>
  <si>
    <t>3n</t>
  </si>
  <si>
    <t>3o</t>
  </si>
  <si>
    <t>3p</t>
  </si>
  <si>
    <t>6b</t>
  </si>
  <si>
    <t>n=12</t>
  </si>
  <si>
    <t>6g</t>
  </si>
  <si>
    <t>6n</t>
  </si>
  <si>
    <t>6p</t>
  </si>
  <si>
    <t>7e</t>
  </si>
  <si>
    <t>8a</t>
  </si>
  <si>
    <t>Ischemic Pax8/WT</t>
  </si>
  <si>
    <r>
      <t>Ischemic Pax8/SAV1</t>
    </r>
    <r>
      <rPr>
        <i/>
        <sz val="11"/>
        <color theme="1"/>
        <rFont val="Calibri"/>
        <family val="2"/>
        <scheme val="minor"/>
      </rPr>
      <t>ko</t>
    </r>
  </si>
  <si>
    <t>8b</t>
  </si>
  <si>
    <t>Healthy Pax8/WT</t>
  </si>
  <si>
    <r>
      <t>Healthy Pax8/SAV1</t>
    </r>
    <r>
      <rPr>
        <i/>
        <sz val="11"/>
        <color theme="1"/>
        <rFont val="Calibri"/>
        <family val="2"/>
        <scheme val="minor"/>
      </rPr>
      <t>ko</t>
    </r>
  </si>
  <si>
    <t>8h</t>
  </si>
  <si>
    <t>8j</t>
  </si>
  <si>
    <t>9c</t>
  </si>
  <si>
    <t>9f</t>
  </si>
  <si>
    <t>10a</t>
  </si>
  <si>
    <t>t4</t>
  </si>
  <si>
    <t>10c</t>
  </si>
  <si>
    <t>10e</t>
  </si>
  <si>
    <t>10g</t>
  </si>
  <si>
    <t>10j</t>
  </si>
  <si>
    <t>10l</t>
  </si>
  <si>
    <t>10n</t>
  </si>
  <si>
    <t>10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0" fontId="0" fillId="0" borderId="0" xfId="0" applyFill="1"/>
    <xf numFmtId="0" fontId="0" fillId="0" borderId="0" xfId="0" applyFont="1"/>
    <xf numFmtId="0" fontId="4" fillId="0" borderId="0" xfId="0" applyFont="1"/>
    <xf numFmtId="164" fontId="2" fillId="0" borderId="0" xfId="0" applyNumberFormat="1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0" borderId="0" xfId="0" applyAlignment="1">
      <alignment horizontal="right"/>
    </xf>
    <xf numFmtId="165" fontId="0" fillId="0" borderId="0" xfId="0" applyNumberFormat="1"/>
    <xf numFmtId="165" fontId="2" fillId="0" borderId="0" xfId="0" applyNumberFormat="1" applyFont="1"/>
    <xf numFmtId="165" fontId="1" fillId="0" borderId="0" xfId="0" applyNumberFormat="1" applyFont="1"/>
    <xf numFmtId="165" fontId="3" fillId="0" borderId="0" xfId="0" applyNumberFormat="1" applyFont="1"/>
    <xf numFmtId="165" fontId="0" fillId="0" borderId="0" xfId="0" applyNumberFormat="1" applyFont="1"/>
    <xf numFmtId="0" fontId="0" fillId="0" borderId="0" xfId="0" applyNumberFormat="1" applyFill="1"/>
    <xf numFmtId="0" fontId="9" fillId="0" borderId="0" xfId="0" applyFont="1"/>
    <xf numFmtId="0" fontId="10" fillId="0" borderId="0" xfId="0" applyFont="1"/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etizia\Desktop\ri%20analisi%20facs\morte\ANALISI%20FUCCI%20REPORTER%20DISTRIBUTION%20I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A ANALISI PER GRAFICO"/>
      <sheetName val="CALCOLI"/>
      <sheetName val="numeri calcoli"/>
      <sheetName val="YAP1"/>
      <sheetName val="yap1 vero"/>
      <sheetName val="gly wt"/>
      <sheetName val="gly yap1 "/>
    </sheetNames>
    <sheetDataSet>
      <sheetData sheetId="0"/>
      <sheetData sheetId="1">
        <row r="60">
          <cell r="AL60">
            <v>18.04977072310405</v>
          </cell>
        </row>
        <row r="61">
          <cell r="AL61">
            <v>12.594092071611257</v>
          </cell>
        </row>
        <row r="62">
          <cell r="AL62">
            <v>10.795150905432592</v>
          </cell>
        </row>
        <row r="63">
          <cell r="AL63">
            <v>10.72376068376068</v>
          </cell>
        </row>
        <row r="64">
          <cell r="AL64">
            <v>14.096089449541285</v>
          </cell>
        </row>
        <row r="65">
          <cell r="AL65">
            <v>9.4474426807760139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3"/>
  <sheetViews>
    <sheetView topLeftCell="A40" workbookViewId="0">
      <selection activeCell="E10" sqref="E10"/>
    </sheetView>
  </sheetViews>
  <sheetFormatPr defaultRowHeight="15" x14ac:dyDescent="0.25"/>
  <cols>
    <col min="1" max="1" width="14.140625" bestFit="1" customWidth="1"/>
    <col min="2" max="2" width="23" bestFit="1" customWidth="1"/>
    <col min="3" max="3" width="19" bestFit="1" customWidth="1"/>
    <col min="4" max="4" width="14.140625" bestFit="1" customWidth="1"/>
    <col min="5" max="5" width="12.85546875" bestFit="1" customWidth="1"/>
    <col min="6" max="6" width="8" bestFit="1" customWidth="1"/>
    <col min="7" max="7" width="23" bestFit="1" customWidth="1"/>
    <col min="8" max="8" width="19" bestFit="1" customWidth="1"/>
    <col min="12" max="12" width="14.140625" bestFit="1" customWidth="1"/>
    <col min="13" max="13" width="9.85546875" bestFit="1" customWidth="1"/>
    <col min="17" max="17" width="13.85546875" bestFit="1" customWidth="1"/>
    <col min="18" max="18" width="12" bestFit="1" customWidth="1"/>
    <col min="20" max="20" width="14.140625" bestFit="1" customWidth="1"/>
    <col min="21" max="21" width="9.85546875" bestFit="1" customWidth="1"/>
    <col min="26" max="26" width="12" bestFit="1" customWidth="1"/>
    <col min="27" max="27" width="8.140625" bestFit="1" customWidth="1"/>
    <col min="28" max="28" width="14.140625" bestFit="1" customWidth="1"/>
    <col min="29" max="29" width="9.85546875" bestFit="1" customWidth="1"/>
    <col min="34" max="34" width="12" bestFit="1" customWidth="1"/>
    <col min="36" max="36" width="14.140625" bestFit="1" customWidth="1"/>
    <col min="37" max="37" width="9.85546875" bestFit="1" customWidth="1"/>
  </cols>
  <sheetData>
    <row r="1" spans="1:39" x14ac:dyDescent="0.2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</row>
    <row r="2" spans="1:39" x14ac:dyDescent="0.25">
      <c r="A2" s="14" t="s">
        <v>13</v>
      </c>
      <c r="B2" s="13" t="s">
        <v>16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</row>
    <row r="3" spans="1:39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</row>
    <row r="4" spans="1:39" x14ac:dyDescent="0.25">
      <c r="A4" s="15" t="s">
        <v>0</v>
      </c>
      <c r="B4" s="13" t="s">
        <v>5</v>
      </c>
      <c r="C4" s="13" t="s">
        <v>8</v>
      </c>
      <c r="D4" s="13" t="s">
        <v>7</v>
      </c>
      <c r="E4" s="13" t="s">
        <v>6</v>
      </c>
      <c r="F4" s="13" t="s">
        <v>161</v>
      </c>
      <c r="G4" s="13"/>
      <c r="H4" s="13"/>
      <c r="I4" s="15" t="s">
        <v>1</v>
      </c>
      <c r="J4" s="13" t="s">
        <v>5</v>
      </c>
      <c r="K4" s="13" t="s">
        <v>8</v>
      </c>
      <c r="L4" s="13" t="s">
        <v>7</v>
      </c>
      <c r="M4" s="13" t="s">
        <v>6</v>
      </c>
      <c r="N4" s="13" t="s">
        <v>161</v>
      </c>
      <c r="O4" s="13"/>
      <c r="P4" s="13"/>
      <c r="Q4" s="15" t="s">
        <v>2</v>
      </c>
      <c r="R4" s="13" t="s">
        <v>5</v>
      </c>
      <c r="S4" s="13" t="s">
        <v>8</v>
      </c>
      <c r="T4" s="13" t="s">
        <v>7</v>
      </c>
      <c r="U4" s="13" t="s">
        <v>6</v>
      </c>
      <c r="V4" s="13" t="s">
        <v>161</v>
      </c>
      <c r="W4" s="13"/>
      <c r="X4" s="13"/>
      <c r="Y4" s="15" t="s">
        <v>3</v>
      </c>
      <c r="Z4" s="13" t="s">
        <v>5</v>
      </c>
      <c r="AA4" s="13" t="s">
        <v>8</v>
      </c>
      <c r="AB4" s="13" t="s">
        <v>7</v>
      </c>
      <c r="AC4" s="13" t="s">
        <v>6</v>
      </c>
      <c r="AD4" s="13" t="s">
        <v>161</v>
      </c>
      <c r="AE4" s="13"/>
      <c r="AF4" s="13"/>
      <c r="AG4" s="15" t="s">
        <v>4</v>
      </c>
      <c r="AH4" s="13" t="s">
        <v>5</v>
      </c>
      <c r="AI4" s="13" t="s">
        <v>8</v>
      </c>
      <c r="AJ4" s="13" t="s">
        <v>7</v>
      </c>
      <c r="AK4" s="13" t="s">
        <v>6</v>
      </c>
      <c r="AL4" s="13" t="s">
        <v>161</v>
      </c>
      <c r="AM4" s="13"/>
    </row>
    <row r="5" spans="1:39" x14ac:dyDescent="0.25">
      <c r="A5" s="13"/>
      <c r="B5" s="13">
        <v>9.8712574850299397</v>
      </c>
      <c r="C5" s="13">
        <v>3.2502694610778446</v>
      </c>
      <c r="D5" s="13">
        <v>84.878832335329349</v>
      </c>
      <c r="E5" s="13">
        <v>1.9805389221556886</v>
      </c>
      <c r="F5" s="13">
        <v>99.98089820359283</v>
      </c>
      <c r="G5" s="13"/>
      <c r="H5" s="13"/>
      <c r="I5" s="13"/>
      <c r="J5" s="13">
        <v>6.9357224489795906</v>
      </c>
      <c r="K5" s="13">
        <v>10.777273469387755</v>
      </c>
      <c r="L5" s="13">
        <v>19.360808163265304</v>
      </c>
      <c r="M5" s="13">
        <v>62.884391836734686</v>
      </c>
      <c r="N5" s="13">
        <v>99.958195918367323</v>
      </c>
      <c r="O5" s="13"/>
      <c r="P5" s="13"/>
      <c r="Q5" s="13"/>
      <c r="R5" s="13">
        <v>13.574049079754598</v>
      </c>
      <c r="S5" s="13">
        <v>41.428957055214717</v>
      </c>
      <c r="T5" s="13">
        <v>39.486196319018397</v>
      </c>
      <c r="U5" s="13">
        <v>4.7152556237218803</v>
      </c>
      <c r="V5" s="13">
        <v>99.204458077709575</v>
      </c>
      <c r="W5" s="13"/>
      <c r="X5" s="13"/>
      <c r="Y5" s="13"/>
      <c r="Z5" s="13">
        <v>9.4002539360081254</v>
      </c>
      <c r="AA5" s="13">
        <v>10.882656170644998</v>
      </c>
      <c r="AB5" s="13">
        <v>77.61620111731844</v>
      </c>
      <c r="AC5" s="13">
        <v>0.78303199593702399</v>
      </c>
      <c r="AD5" s="13">
        <v>98.682143219908582</v>
      </c>
      <c r="AE5" s="13"/>
      <c r="AF5" s="13"/>
      <c r="AG5" s="13"/>
      <c r="AH5" s="13">
        <v>18.04977072310405</v>
      </c>
      <c r="AI5" s="13">
        <v>11.455343915343914</v>
      </c>
      <c r="AJ5" s="13">
        <v>61.23265</v>
      </c>
      <c r="AK5" s="13">
        <v>8.6324691358024683</v>
      </c>
      <c r="AL5" s="13">
        <v>99.370233774250437</v>
      </c>
      <c r="AM5" s="13"/>
    </row>
    <row r="6" spans="1:39" x14ac:dyDescent="0.25">
      <c r="A6" s="13"/>
      <c r="B6" s="13">
        <v>6.2772658772874061</v>
      </c>
      <c r="C6" s="13">
        <v>2.7379224973089347</v>
      </c>
      <c r="D6" s="13">
        <v>66.2427556512379</v>
      </c>
      <c r="E6" s="13">
        <v>24.623519913885897</v>
      </c>
      <c r="F6" s="13">
        <v>99.881463939720135</v>
      </c>
      <c r="G6" s="13"/>
      <c r="H6" s="13"/>
      <c r="I6" s="13"/>
      <c r="J6" s="13">
        <v>6.9320229007633616</v>
      </c>
      <c r="K6" s="13">
        <v>10.325085877862598</v>
      </c>
      <c r="L6" s="13">
        <v>55.455954198473293</v>
      </c>
      <c r="M6" s="13">
        <v>27.280963740458017</v>
      </c>
      <c r="N6" s="13">
        <v>99.994026717557276</v>
      </c>
      <c r="O6" s="13"/>
      <c r="P6" s="13"/>
      <c r="Q6" s="13"/>
      <c r="R6" s="13">
        <v>16.006864035087716</v>
      </c>
      <c r="S6" s="13">
        <v>38.887456140350871</v>
      </c>
      <c r="T6" s="13">
        <v>38.849999999999994</v>
      </c>
      <c r="U6" s="13">
        <v>6.2184210526315784</v>
      </c>
      <c r="V6" s="13">
        <v>99.962741228070172</v>
      </c>
      <c r="W6" s="13"/>
      <c r="X6" s="13"/>
      <c r="Y6" s="13"/>
      <c r="Z6" s="13">
        <v>9.3221127596439164</v>
      </c>
      <c r="AA6" s="13">
        <v>9.5188130563798214</v>
      </c>
      <c r="AB6" s="13">
        <v>81.158741839762612</v>
      </c>
      <c r="AC6" s="13">
        <v>1.0394777448071217</v>
      </c>
      <c r="AD6" s="13">
        <v>101.03914540059347</v>
      </c>
      <c r="AE6" s="13"/>
      <c r="AF6" s="13"/>
      <c r="AG6" s="13"/>
      <c r="AH6" s="13">
        <v>12.594092071611257</v>
      </c>
      <c r="AI6" s="13">
        <v>17.256342710997441</v>
      </c>
      <c r="AJ6" s="13">
        <v>58.222639999999998</v>
      </c>
      <c r="AK6" s="13">
        <v>12.390076726342713</v>
      </c>
      <c r="AL6" s="13">
        <v>100.46315150895141</v>
      </c>
      <c r="AM6" s="13"/>
    </row>
    <row r="7" spans="1:39" x14ac:dyDescent="0.25">
      <c r="A7" s="13"/>
      <c r="B7" s="13">
        <v>9.6525318761384327</v>
      </c>
      <c r="C7" s="13">
        <v>3.730382513661203</v>
      </c>
      <c r="D7" s="13">
        <v>71.763387978142092</v>
      </c>
      <c r="E7" s="13">
        <v>14.982805100182151</v>
      </c>
      <c r="F7" s="13">
        <v>100.12910746812388</v>
      </c>
      <c r="G7" s="13"/>
      <c r="H7" s="13"/>
      <c r="I7" s="13"/>
      <c r="J7" s="13">
        <v>10.096008902077152</v>
      </c>
      <c r="K7" s="13">
        <v>4.5395400593471802</v>
      </c>
      <c r="L7" s="13">
        <v>59.092878338278922</v>
      </c>
      <c r="M7" s="13">
        <v>26.260556379821956</v>
      </c>
      <c r="N7" s="13">
        <v>99.988983679525205</v>
      </c>
      <c r="O7" s="13"/>
      <c r="P7" s="13"/>
      <c r="Q7" s="13"/>
      <c r="R7" s="13">
        <v>21.270761421319797</v>
      </c>
      <c r="S7" s="13">
        <v>14.866175972927241</v>
      </c>
      <c r="T7" s="13">
        <v>43.243891708967858</v>
      </c>
      <c r="U7" s="13">
        <v>20.619170896785111</v>
      </c>
      <c r="V7" s="13">
        <v>100</v>
      </c>
      <c r="W7" s="13"/>
      <c r="X7" s="13"/>
      <c r="Y7" s="13"/>
      <c r="Z7" s="13">
        <v>13.098801784576162</v>
      </c>
      <c r="AA7" s="13">
        <v>5.3271701720841307</v>
      </c>
      <c r="AB7" s="13">
        <v>80.752829827915861</v>
      </c>
      <c r="AC7" s="13">
        <v>0.56418100701083485</v>
      </c>
      <c r="AD7" s="13">
        <v>99.742982791586982</v>
      </c>
      <c r="AE7" s="13"/>
      <c r="AF7" s="13"/>
      <c r="AG7" s="13"/>
      <c r="AH7" s="13">
        <v>10.795150905432592</v>
      </c>
      <c r="AI7" s="13">
        <v>11.189436619718307</v>
      </c>
      <c r="AJ7" s="13">
        <v>44.78454</v>
      </c>
      <c r="AK7" s="13">
        <v>35.091670020120723</v>
      </c>
      <c r="AL7" s="13">
        <v>101.86079754527162</v>
      </c>
      <c r="AM7" s="13"/>
    </row>
    <row r="8" spans="1:39" x14ac:dyDescent="0.25">
      <c r="A8" s="13"/>
      <c r="B8" s="13">
        <v>4.3993249607535319</v>
      </c>
      <c r="C8" s="13">
        <v>4.6500000000000004</v>
      </c>
      <c r="D8" s="13">
        <v>85.6554</v>
      </c>
      <c r="E8" s="13">
        <v>3.9474568288853997</v>
      </c>
      <c r="F8" s="13">
        <v>98.652181789638931</v>
      </c>
      <c r="G8" s="13"/>
      <c r="H8" s="13"/>
      <c r="I8" s="13"/>
      <c r="J8" s="13">
        <v>8.8700823529411714</v>
      </c>
      <c r="K8" s="13">
        <v>3.9464117647058825</v>
      </c>
      <c r="L8" s="13">
        <v>32.561329411764703</v>
      </c>
      <c r="M8" s="13">
        <v>54.573317647058829</v>
      </c>
      <c r="N8" s="13">
        <v>99.951141176470585</v>
      </c>
      <c r="O8" s="13"/>
      <c r="P8" s="13"/>
      <c r="Q8" s="13"/>
      <c r="R8" s="13">
        <v>18.332987951807223</v>
      </c>
      <c r="S8" s="13">
        <v>8.9180240963855404</v>
      </c>
      <c r="T8" s="13">
        <v>68.308554216867464</v>
      </c>
      <c r="U8" s="13">
        <v>4.3930481927710838</v>
      </c>
      <c r="V8" s="13">
        <v>99.952614457831316</v>
      </c>
      <c r="W8" s="13"/>
      <c r="X8" s="13"/>
      <c r="Y8" s="13"/>
      <c r="Z8" s="13">
        <v>9.9700800835654579</v>
      </c>
      <c r="AA8" s="13">
        <v>11.607524373259054</v>
      </c>
      <c r="AB8" s="13">
        <v>75.985577994428965</v>
      </c>
      <c r="AC8" s="13">
        <v>0.48963440111420614</v>
      </c>
      <c r="AD8" s="13">
        <v>98.052816852367684</v>
      </c>
      <c r="AE8" s="13"/>
      <c r="AF8" s="13"/>
      <c r="AG8" s="13"/>
      <c r="AH8" s="13">
        <v>10.72376068376068</v>
      </c>
      <c r="AI8" s="13">
        <v>9.9998290598290573</v>
      </c>
      <c r="AJ8" s="13">
        <v>76.573675213675202</v>
      </c>
      <c r="AK8" s="13">
        <v>2.2260683760683753</v>
      </c>
      <c r="AL8" s="13">
        <v>99.523333333333312</v>
      </c>
      <c r="AM8" s="13"/>
    </row>
    <row r="9" spans="1:39" x14ac:dyDescent="0.25">
      <c r="A9" s="13"/>
      <c r="B9" s="13">
        <v>3.2040466926070046</v>
      </c>
      <c r="C9" s="13">
        <v>6.87</v>
      </c>
      <c r="D9" s="13">
        <v>89.66</v>
      </c>
      <c r="E9" s="13">
        <v>0.82256809338521397</v>
      </c>
      <c r="F9" s="13">
        <v>100.55661478599221</v>
      </c>
      <c r="G9" s="13"/>
      <c r="H9" s="13"/>
      <c r="I9" s="13"/>
      <c r="J9" s="13">
        <v>9.7970438799076209</v>
      </c>
      <c r="K9" s="13">
        <v>3.7100115473441098</v>
      </c>
      <c r="L9" s="13">
        <v>56.853348729792145</v>
      </c>
      <c r="M9" s="13">
        <v>32.499953810623552</v>
      </c>
      <c r="N9" s="13">
        <v>102.86035796766743</v>
      </c>
      <c r="O9" s="13"/>
      <c r="P9" s="13"/>
      <c r="Q9" s="13"/>
      <c r="R9" s="13">
        <v>18.718366762177649</v>
      </c>
      <c r="S9" s="13">
        <v>4.5231566380133712</v>
      </c>
      <c r="T9" s="13">
        <v>71.106628462273164</v>
      </c>
      <c r="U9" s="13">
        <v>5.5251480420248331</v>
      </c>
      <c r="V9" s="13">
        <v>99.873299904489031</v>
      </c>
      <c r="W9" s="13"/>
      <c r="X9" s="13"/>
      <c r="Y9" s="13"/>
      <c r="Z9" s="13">
        <v>13.654287222808872</v>
      </c>
      <c r="AA9" s="13">
        <v>5.3972439281942979</v>
      </c>
      <c r="AB9" s="13">
        <v>80.125343189017954</v>
      </c>
      <c r="AC9" s="13">
        <v>0.57422386483632526</v>
      </c>
      <c r="AD9" s="13">
        <v>99.751098204857456</v>
      </c>
      <c r="AE9" s="13"/>
      <c r="AF9" s="13"/>
      <c r="AG9" s="13"/>
      <c r="AH9" s="13">
        <v>14.096089449541285</v>
      </c>
      <c r="AI9" s="13">
        <v>4.6291284403669728</v>
      </c>
      <c r="AJ9" s="13">
        <v>79.412557339449535</v>
      </c>
      <c r="AK9" s="13">
        <v>0.98040137614678913</v>
      </c>
      <c r="AL9" s="13">
        <v>99.118176605504587</v>
      </c>
      <c r="AM9" s="13"/>
    </row>
    <row r="10" spans="1:39" x14ac:dyDescent="0.25">
      <c r="A10" s="13"/>
      <c r="B10" s="13">
        <v>4.53</v>
      </c>
      <c r="C10" s="13">
        <v>4.59</v>
      </c>
      <c r="D10" s="13">
        <v>89.3</v>
      </c>
      <c r="E10" s="13">
        <v>1.2555000000000001</v>
      </c>
      <c r="F10" s="13">
        <v>99.6755</v>
      </c>
      <c r="G10" s="13"/>
      <c r="H10" s="13"/>
      <c r="I10" s="13"/>
      <c r="J10" s="13">
        <v>8.4097841335219918</v>
      </c>
      <c r="K10" s="13">
        <v>6.1392172535733076</v>
      </c>
      <c r="L10" s="13">
        <v>50.065038209100862</v>
      </c>
      <c r="M10" s="13">
        <v>35.830325411078555</v>
      </c>
      <c r="N10" s="13">
        <v>100.44436500727471</v>
      </c>
      <c r="O10" s="13"/>
      <c r="P10" s="13"/>
      <c r="Q10" s="13"/>
      <c r="R10" s="13">
        <v>14.168965034965035</v>
      </c>
      <c r="S10" s="13">
        <v>9.1916083916083924</v>
      </c>
      <c r="T10" s="13">
        <v>65.364783216783223</v>
      </c>
      <c r="U10" s="13">
        <v>11.282349650349651</v>
      </c>
      <c r="V10" s="13">
        <v>100.00770629370629</v>
      </c>
      <c r="W10" s="13"/>
      <c r="X10" s="13"/>
      <c r="Y10" s="13"/>
      <c r="Z10" s="13">
        <v>10.1</v>
      </c>
      <c r="AA10" s="13">
        <v>6.6539999999999999</v>
      </c>
      <c r="AB10" s="13">
        <v>81.33</v>
      </c>
      <c r="AC10" s="13">
        <v>2.9721348314606741</v>
      </c>
      <c r="AD10" s="13">
        <v>101.05613483146068</v>
      </c>
      <c r="AE10" s="13"/>
      <c r="AF10" s="13"/>
      <c r="AG10" s="13"/>
      <c r="AH10" s="13">
        <v>9.4474426807760139</v>
      </c>
      <c r="AI10" s="13">
        <v>12.566384479717815</v>
      </c>
      <c r="AJ10" s="13">
        <v>72.991604938271607</v>
      </c>
      <c r="AK10" s="13">
        <v>4.8720987654320993</v>
      </c>
      <c r="AL10" s="13">
        <v>99.877530864197539</v>
      </c>
      <c r="AM10" s="13"/>
    </row>
    <row r="11" spans="1:39" x14ac:dyDescent="0.2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</row>
    <row r="12" spans="1:39" x14ac:dyDescent="0.25">
      <c r="A12" s="13" t="s">
        <v>10</v>
      </c>
      <c r="B12" s="13">
        <v>6.3224044819693903</v>
      </c>
      <c r="C12" s="13">
        <v>4.3047624120079968</v>
      </c>
      <c r="D12" s="13">
        <v>81.250062660784891</v>
      </c>
      <c r="E12" s="13">
        <v>7.9353981430823914</v>
      </c>
      <c r="F12" s="13">
        <v>99.812627697844661</v>
      </c>
      <c r="G12" s="13"/>
      <c r="H12" s="13"/>
      <c r="I12" s="13" t="s">
        <v>10</v>
      </c>
      <c r="J12" s="13">
        <v>8.506777436365148</v>
      </c>
      <c r="K12" s="13">
        <v>6.5729233287034718</v>
      </c>
      <c r="L12" s="13">
        <v>45.564892841779205</v>
      </c>
      <c r="M12" s="13">
        <v>39.888251470962594</v>
      </c>
      <c r="N12" s="13">
        <v>100.53284507781041</v>
      </c>
      <c r="O12" s="13"/>
      <c r="P12" s="13"/>
      <c r="Q12" s="13" t="s">
        <v>10</v>
      </c>
      <c r="R12" s="13">
        <v>17.011999047518671</v>
      </c>
      <c r="S12" s="13">
        <v>19.635896382416689</v>
      </c>
      <c r="T12" s="13">
        <v>54.393342320651676</v>
      </c>
      <c r="U12" s="13">
        <v>8.7922322430473567</v>
      </c>
      <c r="V12" s="13">
        <v>99.833469993634409</v>
      </c>
      <c r="W12" s="13"/>
      <c r="X12" s="13"/>
      <c r="Y12" s="13" t="s">
        <v>10</v>
      </c>
      <c r="Z12" s="13">
        <v>10.924255964433755</v>
      </c>
      <c r="AA12" s="13">
        <v>8.2312346167603838</v>
      </c>
      <c r="AB12" s="13">
        <v>79.494782328073967</v>
      </c>
      <c r="AC12" s="13">
        <v>1.0704473075276975</v>
      </c>
      <c r="AD12" s="13">
        <v>99.720720216795812</v>
      </c>
      <c r="AE12" s="13"/>
      <c r="AF12" s="13"/>
      <c r="AG12" s="13" t="s">
        <v>10</v>
      </c>
      <c r="AH12" s="17">
        <f>AVERAGE([1]CALCOLI!AL60:AL65)</f>
        <v>12.617717752370979</v>
      </c>
      <c r="AI12" s="13">
        <v>11.182744204328918</v>
      </c>
      <c r="AJ12" s="13">
        <v>65.536277915232731</v>
      </c>
      <c r="AK12" s="13">
        <v>10.698797399985528</v>
      </c>
      <c r="AL12" s="13">
        <v>100.03553727191814</v>
      </c>
      <c r="AM12" s="13"/>
    </row>
    <row r="13" spans="1:39" x14ac:dyDescent="0.25">
      <c r="A13" s="13" t="s">
        <v>160</v>
      </c>
      <c r="B13" s="13">
        <v>2.2929934657432001</v>
      </c>
      <c r="C13" s="13">
        <v>0.81360552180855938</v>
      </c>
      <c r="D13" s="13">
        <v>5.1874784436846015</v>
      </c>
      <c r="E13" s="13">
        <v>4.5002557665928595</v>
      </c>
      <c r="F13" s="13"/>
      <c r="G13" s="13"/>
      <c r="H13" s="13"/>
      <c r="I13" s="13" t="s">
        <v>160</v>
      </c>
      <c r="J13" s="13">
        <v>1.0809342752768334</v>
      </c>
      <c r="K13" s="13">
        <v>2.6521708966144693</v>
      </c>
      <c r="L13" s="13">
        <v>13.069216036176135</v>
      </c>
      <c r="M13" s="13">
        <v>12.560402180622772</v>
      </c>
      <c r="N13" s="13"/>
      <c r="O13" s="13"/>
      <c r="P13" s="13"/>
      <c r="Q13" s="13" t="s">
        <v>160</v>
      </c>
      <c r="R13" s="13">
        <v>2.4287063309162198</v>
      </c>
      <c r="S13" s="13">
        <v>13.681540143577402</v>
      </c>
      <c r="T13" s="13">
        <v>13.866646311322933</v>
      </c>
      <c r="U13" s="13">
        <v>4.7723520203466832</v>
      </c>
      <c r="V13" s="13"/>
      <c r="W13" s="13"/>
      <c r="X13" s="13"/>
      <c r="Y13" s="13" t="s">
        <v>160</v>
      </c>
      <c r="Z13" s="13">
        <v>1.634859026172508</v>
      </c>
      <c r="AA13" s="13">
        <v>2.438429916667574</v>
      </c>
      <c r="AB13" s="13">
        <v>1.7959285148001765</v>
      </c>
      <c r="AC13" s="13">
        <v>0.63389584131099219</v>
      </c>
      <c r="AD13" s="13"/>
      <c r="AE13" s="13"/>
      <c r="AF13" s="13"/>
      <c r="AG13" s="13" t="s">
        <v>160</v>
      </c>
      <c r="AH13" s="13">
        <f>AVEDEV([1]CALCOLI!AL60:AL65)</f>
        <v>2.3034748893011248</v>
      </c>
      <c r="AI13" s="13">
        <v>2.5788436361539353</v>
      </c>
      <c r="AJ13" s="13">
        <v>10.789667915232725</v>
      </c>
      <c r="AK13" s="13">
        <v>8.69471731549746</v>
      </c>
      <c r="AL13" s="13"/>
      <c r="AM13" s="13"/>
    </row>
    <row r="14" spans="1:39" x14ac:dyDescent="0.2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</row>
    <row r="15" spans="1:39" x14ac:dyDescent="0.2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</row>
    <row r="16" spans="1:39" x14ac:dyDescent="0.25">
      <c r="A16" s="14" t="s">
        <v>12</v>
      </c>
      <c r="B16" s="13" t="s">
        <v>16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</row>
    <row r="17" spans="1:39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</row>
    <row r="18" spans="1:39" x14ac:dyDescent="0.25">
      <c r="A18" s="15" t="s">
        <v>2</v>
      </c>
      <c r="B18" s="13" t="s">
        <v>14</v>
      </c>
      <c r="C18" s="13" t="s">
        <v>15</v>
      </c>
      <c r="D18" s="13"/>
      <c r="E18" s="13"/>
      <c r="F18" s="15" t="s">
        <v>4</v>
      </c>
      <c r="G18" s="13" t="s">
        <v>14</v>
      </c>
      <c r="H18" s="13" t="s">
        <v>15</v>
      </c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</row>
    <row r="19" spans="1:39" x14ac:dyDescent="0.25">
      <c r="A19" s="13"/>
      <c r="B19" s="13">
        <v>80.094480000000004</v>
      </c>
      <c r="C19" s="13">
        <v>19.905519999999999</v>
      </c>
      <c r="D19" s="13"/>
      <c r="E19" s="13"/>
      <c r="F19" s="13"/>
      <c r="G19" s="13">
        <v>74.777270000000001</v>
      </c>
      <c r="H19" s="13">
        <v>25.222729999999999</v>
      </c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</row>
    <row r="20" spans="1:39" x14ac:dyDescent="0.25">
      <c r="A20" s="13"/>
      <c r="B20" s="13">
        <v>76.604950000000002</v>
      </c>
      <c r="C20" s="13">
        <v>23.395050000000001</v>
      </c>
      <c r="D20" s="13"/>
      <c r="E20" s="13"/>
      <c r="F20" s="13"/>
      <c r="G20" s="13">
        <v>80.356170000000006</v>
      </c>
      <c r="H20" s="13">
        <v>19.643830000000001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</row>
    <row r="21" spans="1:39" x14ac:dyDescent="0.25">
      <c r="A21" s="13"/>
      <c r="B21" s="13">
        <v>48.512500000000003</v>
      </c>
      <c r="C21" s="13">
        <v>51.487499999999997</v>
      </c>
      <c r="D21" s="13"/>
      <c r="E21" s="13"/>
      <c r="F21" s="13"/>
      <c r="G21" s="13">
        <v>93.090969999999999</v>
      </c>
      <c r="H21" s="13">
        <v>6.9090299999999996</v>
      </c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</row>
    <row r="22" spans="1:39" x14ac:dyDescent="0.25">
      <c r="A22" s="13"/>
      <c r="B22" s="13">
        <v>60.829529999999998</v>
      </c>
      <c r="C22" s="13">
        <v>39.170470000000002</v>
      </c>
      <c r="D22" s="13"/>
      <c r="E22" s="13"/>
      <c r="F22" s="13"/>
      <c r="G22" s="13">
        <v>92.977919999999997</v>
      </c>
      <c r="H22" s="13">
        <v>7.0220799999999999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</row>
    <row r="23" spans="1:39" x14ac:dyDescent="0.25">
      <c r="A23" s="13"/>
      <c r="B23" s="13">
        <v>47.859189999999998</v>
      </c>
      <c r="C23" s="13">
        <v>52.140810000000002</v>
      </c>
      <c r="D23" s="13"/>
      <c r="E23" s="13"/>
      <c r="F23" s="13"/>
      <c r="G23" s="13">
        <v>94.753469999999993</v>
      </c>
      <c r="H23" s="13">
        <v>5.2465299999999999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</row>
    <row r="24" spans="1:39" x14ac:dyDescent="0.25">
      <c r="A24" s="13"/>
      <c r="B24" s="13">
        <v>63.176609999999997</v>
      </c>
      <c r="C24" s="13">
        <v>36.823390000000003</v>
      </c>
      <c r="D24" s="13"/>
      <c r="E24" s="13"/>
      <c r="F24" s="13"/>
      <c r="G24" s="13">
        <v>86.306460000000001</v>
      </c>
      <c r="H24" s="13">
        <v>13.69354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</row>
    <row r="25" spans="1:39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</row>
    <row r="26" spans="1:39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</row>
    <row r="27" spans="1:39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</row>
    <row r="28" spans="1:39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</row>
    <row r="29" spans="1:39" x14ac:dyDescent="0.25">
      <c r="A29" s="14" t="s">
        <v>17</v>
      </c>
      <c r="B29" s="13" t="s">
        <v>16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</row>
    <row r="30" spans="1:39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</row>
    <row r="31" spans="1:39" x14ac:dyDescent="0.25">
      <c r="A31" s="15" t="s">
        <v>0</v>
      </c>
      <c r="B31" s="13" t="s">
        <v>18</v>
      </c>
      <c r="C31" s="13" t="s">
        <v>6</v>
      </c>
      <c r="D31" s="13"/>
      <c r="E31" s="13"/>
      <c r="F31" s="15" t="s">
        <v>1</v>
      </c>
      <c r="G31" s="13" t="s">
        <v>18</v>
      </c>
      <c r="H31" s="13" t="s">
        <v>6</v>
      </c>
      <c r="I31" s="13"/>
      <c r="J31" s="13"/>
      <c r="K31" s="15" t="s">
        <v>2</v>
      </c>
      <c r="L31" s="13" t="s">
        <v>18</v>
      </c>
      <c r="M31" s="13" t="s">
        <v>6</v>
      </c>
      <c r="N31" s="13"/>
      <c r="O31" s="13"/>
      <c r="P31" s="15" t="s">
        <v>4</v>
      </c>
      <c r="Q31" s="13" t="s">
        <v>18</v>
      </c>
      <c r="R31" s="13" t="s">
        <v>6</v>
      </c>
      <c r="S31" s="13"/>
      <c r="T31" s="13"/>
      <c r="U31" s="15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</row>
    <row r="32" spans="1:39" x14ac:dyDescent="0.25">
      <c r="A32" s="13"/>
      <c r="B32" s="13">
        <v>44.371259999999999</v>
      </c>
      <c r="C32" s="13">
        <v>55.628740000000001</v>
      </c>
      <c r="D32" s="13"/>
      <c r="E32" s="13"/>
      <c r="F32" s="13"/>
      <c r="G32" s="13">
        <v>45.64817</v>
      </c>
      <c r="H32" s="13">
        <v>54.35183</v>
      </c>
      <c r="I32" s="13"/>
      <c r="J32" s="13"/>
      <c r="K32" s="13"/>
      <c r="L32" s="13">
        <v>9.7116500000000006</v>
      </c>
      <c r="M32" s="13">
        <v>90.288349999999994</v>
      </c>
      <c r="N32" s="13"/>
      <c r="O32" s="13"/>
      <c r="P32" s="13"/>
      <c r="Q32" s="13">
        <v>68.2697</v>
      </c>
      <c r="R32" s="13">
        <v>31.7303</v>
      </c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</row>
    <row r="33" spans="1:39" x14ac:dyDescent="0.25">
      <c r="A33" s="13"/>
      <c r="B33" s="13">
        <v>18.795929999999998</v>
      </c>
      <c r="C33" s="13">
        <v>81.204070000000002</v>
      </c>
      <c r="D33" s="13"/>
      <c r="E33" s="13"/>
      <c r="F33" s="13"/>
      <c r="G33" s="13">
        <v>2.54549</v>
      </c>
      <c r="H33" s="13">
        <v>97.454509999999999</v>
      </c>
      <c r="I33" s="13"/>
      <c r="J33" s="13"/>
      <c r="K33" s="13"/>
      <c r="L33" s="13">
        <v>9.10928</v>
      </c>
      <c r="M33" s="13">
        <v>90.890720000000002</v>
      </c>
      <c r="N33" s="13"/>
      <c r="O33" s="13"/>
      <c r="P33" s="13"/>
      <c r="Q33" s="13">
        <v>30.833390000000001</v>
      </c>
      <c r="R33" s="13">
        <v>69.166610000000006</v>
      </c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</row>
    <row r="34" spans="1:39" x14ac:dyDescent="0.25">
      <c r="A34" s="13"/>
      <c r="B34" s="13">
        <v>18.820499999999999</v>
      </c>
      <c r="C34" s="13">
        <v>81.179500000000004</v>
      </c>
      <c r="D34" s="13"/>
      <c r="E34" s="13"/>
      <c r="F34" s="13"/>
      <c r="G34" s="13">
        <v>27.581589999999998</v>
      </c>
      <c r="H34" s="13">
        <v>72.418409999999994</v>
      </c>
      <c r="I34" s="13"/>
      <c r="J34" s="13"/>
      <c r="K34" s="13"/>
      <c r="L34" s="13">
        <v>2.8220200000000002</v>
      </c>
      <c r="M34" s="13">
        <v>97.177980000000005</v>
      </c>
      <c r="N34" s="13"/>
      <c r="O34" s="13"/>
      <c r="P34" s="13"/>
      <c r="Q34" s="13">
        <v>36.13335</v>
      </c>
      <c r="R34" s="13">
        <v>63.86665</v>
      </c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</row>
    <row r="35" spans="1:39" x14ac:dyDescent="0.25">
      <c r="A35" s="13"/>
      <c r="B35" s="13">
        <v>66.41104</v>
      </c>
      <c r="C35" s="13">
        <v>33.58896</v>
      </c>
      <c r="D35" s="13"/>
      <c r="E35" s="13"/>
      <c r="F35" s="13"/>
      <c r="G35" s="13">
        <v>9.5574399999999997</v>
      </c>
      <c r="H35" s="13">
        <v>90.44256</v>
      </c>
      <c r="I35" s="13"/>
      <c r="J35" s="13"/>
      <c r="K35" s="13"/>
      <c r="L35" s="13">
        <v>7.2386200000000001</v>
      </c>
      <c r="M35" s="13">
        <v>92.761380000000003</v>
      </c>
      <c r="N35" s="13"/>
      <c r="O35" s="13"/>
      <c r="P35" s="13"/>
      <c r="Q35" s="13">
        <v>40.769930000000002</v>
      </c>
      <c r="R35" s="13">
        <v>59.230069999999998</v>
      </c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</row>
    <row r="36" spans="1:39" x14ac:dyDescent="0.25">
      <c r="A36" s="13"/>
      <c r="B36" s="13">
        <v>91.897199999999998</v>
      </c>
      <c r="C36" s="13">
        <v>8.1028000000000002</v>
      </c>
      <c r="D36" s="13"/>
      <c r="E36" s="13"/>
      <c r="F36" s="13"/>
      <c r="G36" s="13">
        <v>10.58244</v>
      </c>
      <c r="H36" s="13">
        <v>89.417559999999995</v>
      </c>
      <c r="I36" s="13"/>
      <c r="J36" s="13"/>
      <c r="K36" s="13"/>
      <c r="L36" s="13">
        <v>24.40672</v>
      </c>
      <c r="M36" s="13">
        <v>75.593279999999993</v>
      </c>
      <c r="N36" s="13"/>
      <c r="O36" s="13"/>
      <c r="P36" s="13"/>
      <c r="Q36" s="13">
        <v>64.475049999999996</v>
      </c>
      <c r="R36" s="13">
        <v>35.524949999999997</v>
      </c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</row>
    <row r="37" spans="1:39" x14ac:dyDescent="0.25">
      <c r="A37" s="13"/>
      <c r="B37" s="13">
        <v>48.059190000000001</v>
      </c>
      <c r="C37" s="13">
        <v>51.940809999999999</v>
      </c>
      <c r="D37" s="13"/>
      <c r="E37" s="13"/>
      <c r="F37" s="13"/>
      <c r="G37" s="13">
        <v>59.753140000000002</v>
      </c>
      <c r="H37" s="13">
        <v>40.246859999999998</v>
      </c>
      <c r="I37" s="13"/>
      <c r="J37" s="13"/>
      <c r="K37" s="13"/>
      <c r="L37" s="13">
        <v>17.103470000000002</v>
      </c>
      <c r="M37" s="13">
        <v>82.896529999999998</v>
      </c>
      <c r="N37" s="13"/>
      <c r="O37" s="13"/>
      <c r="P37" s="13"/>
      <c r="Q37" s="13">
        <v>51.234920000000002</v>
      </c>
      <c r="R37" s="13">
        <v>48.765079999999998</v>
      </c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</row>
    <row r="38" spans="1:39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</row>
    <row r="39" spans="1:39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</row>
    <row r="40" spans="1:39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</row>
    <row r="41" spans="1:39" x14ac:dyDescent="0.25">
      <c r="A41" s="14" t="s">
        <v>19</v>
      </c>
      <c r="B41" s="13" t="s">
        <v>23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</row>
    <row r="42" spans="1:39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</row>
    <row r="43" spans="1:39" x14ac:dyDescent="0.25">
      <c r="A43" s="16" t="s">
        <v>0</v>
      </c>
      <c r="B43" s="13" t="s">
        <v>20</v>
      </c>
      <c r="C43" s="13" t="s">
        <v>21</v>
      </c>
      <c r="D43" s="13"/>
      <c r="E43" s="13"/>
      <c r="F43" s="16" t="s">
        <v>1</v>
      </c>
      <c r="G43" s="13" t="s">
        <v>20</v>
      </c>
      <c r="H43" s="13" t="s">
        <v>21</v>
      </c>
      <c r="I43" s="13"/>
      <c r="J43" s="13"/>
      <c r="K43" s="16" t="s">
        <v>2</v>
      </c>
      <c r="L43" s="13" t="s">
        <v>20</v>
      </c>
      <c r="M43" s="13" t="s">
        <v>21</v>
      </c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</row>
    <row r="44" spans="1:39" x14ac:dyDescent="0.25">
      <c r="A44" s="16"/>
      <c r="B44" s="13">
        <v>0</v>
      </c>
      <c r="C44" s="13">
        <v>0</v>
      </c>
      <c r="D44" s="13"/>
      <c r="E44" s="13"/>
      <c r="F44" s="13"/>
      <c r="G44" s="13">
        <v>0</v>
      </c>
      <c r="H44" s="13">
        <v>100</v>
      </c>
      <c r="I44" s="13"/>
      <c r="J44" s="13"/>
      <c r="K44" s="13"/>
      <c r="L44" s="13">
        <v>15.708812260536398</v>
      </c>
      <c r="M44" s="13">
        <v>84.291187739463595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</row>
    <row r="45" spans="1:39" x14ac:dyDescent="0.25">
      <c r="A45" s="16"/>
      <c r="B45" s="13">
        <v>0</v>
      </c>
      <c r="C45" s="13">
        <v>0</v>
      </c>
      <c r="D45" s="13"/>
      <c r="E45" s="13"/>
      <c r="F45" s="13"/>
      <c r="G45" s="13">
        <v>33.766233766233768</v>
      </c>
      <c r="H45" s="13">
        <v>66.233766233766232</v>
      </c>
      <c r="I45" s="13"/>
      <c r="J45" s="13"/>
      <c r="K45" s="13"/>
      <c r="L45" s="13">
        <v>0</v>
      </c>
      <c r="M45" s="13">
        <v>100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</row>
    <row r="46" spans="1:39" x14ac:dyDescent="0.25">
      <c r="A46" s="13"/>
      <c r="B46" s="13">
        <v>0</v>
      </c>
      <c r="C46" s="13">
        <v>0</v>
      </c>
      <c r="D46" s="13"/>
      <c r="E46" s="13"/>
      <c r="F46" s="13"/>
      <c r="G46" s="13">
        <v>0</v>
      </c>
      <c r="H46" s="13">
        <v>100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</row>
    <row r="47" spans="1:39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</row>
    <row r="48" spans="1:39" x14ac:dyDescent="0.25">
      <c r="A48" s="13" t="s">
        <v>10</v>
      </c>
      <c r="B48" s="13">
        <v>0</v>
      </c>
      <c r="C48" s="13">
        <v>0</v>
      </c>
      <c r="D48" s="13"/>
      <c r="E48" s="13"/>
      <c r="F48" s="13" t="s">
        <v>10</v>
      </c>
      <c r="G48" s="13">
        <v>11.255411255411255</v>
      </c>
      <c r="H48" s="13">
        <v>88.744588744588739</v>
      </c>
      <c r="I48" s="13"/>
      <c r="J48" s="13"/>
      <c r="K48" s="13" t="s">
        <v>10</v>
      </c>
      <c r="L48" s="13">
        <v>7.8544061302681989</v>
      </c>
      <c r="M48" s="13">
        <v>92.145593869731798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</row>
    <row r="49" spans="1:39" x14ac:dyDescent="0.25">
      <c r="A49" s="13" t="s">
        <v>160</v>
      </c>
      <c r="B49" s="13">
        <v>0</v>
      </c>
      <c r="C49" s="13">
        <v>0</v>
      </c>
      <c r="D49" s="13"/>
      <c r="E49" s="13"/>
      <c r="F49" s="13" t="s">
        <v>160</v>
      </c>
      <c r="G49" s="13">
        <v>15.007215007215008</v>
      </c>
      <c r="H49" s="13">
        <v>15.007215007215009</v>
      </c>
      <c r="I49" s="13"/>
      <c r="J49" s="13"/>
      <c r="K49" s="13" t="s">
        <v>160</v>
      </c>
      <c r="L49" s="13">
        <v>5.2362707535121329</v>
      </c>
      <c r="M49" s="13">
        <v>5.2362707535121347</v>
      </c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</row>
    <row r="50" spans="1:39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</row>
    <row r="51" spans="1:39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</row>
    <row r="52" spans="1:39" x14ac:dyDescent="0.25">
      <c r="A52" s="14" t="s">
        <v>144</v>
      </c>
      <c r="B52" s="13" t="s">
        <v>145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</row>
    <row r="53" spans="1:39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</row>
    <row r="54" spans="1:39" x14ac:dyDescent="0.25">
      <c r="A54" s="13"/>
      <c r="B54" s="13" t="s">
        <v>146</v>
      </c>
      <c r="C54" s="13" t="s">
        <v>147</v>
      </c>
      <c r="D54" s="13" t="s">
        <v>148</v>
      </c>
      <c r="E54" s="13" t="s">
        <v>149</v>
      </c>
      <c r="F54" s="13" t="s">
        <v>150</v>
      </c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</row>
    <row r="55" spans="1:39" x14ac:dyDescent="0.25">
      <c r="A55" s="13"/>
      <c r="B55" s="13">
        <v>1.0900000000000001</v>
      </c>
      <c r="C55" s="13">
        <v>3</v>
      </c>
      <c r="D55" s="13">
        <v>0</v>
      </c>
      <c r="E55" s="13">
        <v>1.8</v>
      </c>
      <c r="F55" s="13">
        <v>5.61</v>
      </c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</row>
    <row r="56" spans="1:39" x14ac:dyDescent="0.25">
      <c r="B56">
        <v>1.4</v>
      </c>
      <c r="C56">
        <v>2.1</v>
      </c>
      <c r="D56">
        <v>1.96</v>
      </c>
      <c r="E56">
        <v>0</v>
      </c>
      <c r="F56">
        <v>4.5199999999999996</v>
      </c>
    </row>
    <row r="57" spans="1:39" x14ac:dyDescent="0.25">
      <c r="B57">
        <v>0</v>
      </c>
      <c r="C57">
        <v>4.7</v>
      </c>
      <c r="D57">
        <v>0</v>
      </c>
      <c r="E57">
        <v>0</v>
      </c>
      <c r="F57">
        <v>1.9</v>
      </c>
    </row>
    <row r="58" spans="1:39" x14ac:dyDescent="0.25">
      <c r="B58">
        <v>14.46</v>
      </c>
      <c r="C58">
        <v>10.1</v>
      </c>
      <c r="D58">
        <v>0</v>
      </c>
      <c r="E58">
        <v>4.37</v>
      </c>
      <c r="F58">
        <v>8.81</v>
      </c>
    </row>
    <row r="59" spans="1:39" x14ac:dyDescent="0.25">
      <c r="B59">
        <v>12</v>
      </c>
      <c r="C59">
        <v>8.3000000000000007</v>
      </c>
      <c r="D59">
        <v>0.54</v>
      </c>
      <c r="E59">
        <v>1.27</v>
      </c>
      <c r="F59">
        <v>6.9</v>
      </c>
    </row>
    <row r="60" spans="1:39" x14ac:dyDescent="0.25">
      <c r="B60">
        <v>24.6</v>
      </c>
      <c r="C60">
        <v>19.100000000000001</v>
      </c>
      <c r="D60">
        <v>2.77</v>
      </c>
      <c r="E60">
        <v>0</v>
      </c>
      <c r="F60">
        <v>5.85</v>
      </c>
    </row>
    <row r="61" spans="1:39" x14ac:dyDescent="0.25">
      <c r="B61">
        <v>4.5</v>
      </c>
      <c r="C61">
        <v>10</v>
      </c>
      <c r="D61">
        <v>0</v>
      </c>
      <c r="E61">
        <v>0</v>
      </c>
      <c r="F61">
        <v>4.33</v>
      </c>
    </row>
    <row r="62" spans="1:39" x14ac:dyDescent="0.25">
      <c r="B62">
        <v>26.5</v>
      </c>
      <c r="C62">
        <v>21.2</v>
      </c>
      <c r="D62">
        <v>1.78</v>
      </c>
      <c r="E62">
        <v>0.85</v>
      </c>
      <c r="F62">
        <v>5.38</v>
      </c>
    </row>
    <row r="63" spans="1:39" x14ac:dyDescent="0.25">
      <c r="B63">
        <v>17.07</v>
      </c>
      <c r="C63">
        <v>10.58</v>
      </c>
      <c r="D63">
        <v>0</v>
      </c>
      <c r="E63">
        <v>0</v>
      </c>
      <c r="F63">
        <v>8.21000000000000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topLeftCell="A7" workbookViewId="0">
      <selection activeCell="G21" sqref="G21"/>
    </sheetView>
  </sheetViews>
  <sheetFormatPr defaultRowHeight="15" x14ac:dyDescent="0.25"/>
  <sheetData>
    <row r="2" spans="1:3" x14ac:dyDescent="0.25">
      <c r="A2" s="6" t="s">
        <v>167</v>
      </c>
      <c r="B2" t="s">
        <v>29</v>
      </c>
    </row>
    <row r="4" spans="1:3" x14ac:dyDescent="0.25">
      <c r="B4" t="s">
        <v>52</v>
      </c>
      <c r="C4" t="s">
        <v>42</v>
      </c>
    </row>
    <row r="5" spans="1:3" x14ac:dyDescent="0.25">
      <c r="B5">
        <v>1.01613</v>
      </c>
      <c r="C5">
        <v>0.31263000000000002</v>
      </c>
    </row>
    <row r="6" spans="1:3" x14ac:dyDescent="0.25">
      <c r="B6">
        <v>1.0337700000000001</v>
      </c>
      <c r="C6">
        <v>0.39196999999999999</v>
      </c>
    </row>
    <row r="7" spans="1:3" x14ac:dyDescent="0.25">
      <c r="B7">
        <v>0.99939</v>
      </c>
      <c r="C7">
        <v>0.38347999999999999</v>
      </c>
    </row>
    <row r="8" spans="1:3" x14ac:dyDescent="0.25">
      <c r="B8">
        <v>0.96792</v>
      </c>
      <c r="C8">
        <v>0.35032000000000002</v>
      </c>
    </row>
    <row r="11" spans="1:3" x14ac:dyDescent="0.25">
      <c r="A11" s="6" t="s">
        <v>168</v>
      </c>
      <c r="B11" t="s">
        <v>29</v>
      </c>
    </row>
    <row r="13" spans="1:3" x14ac:dyDescent="0.25">
      <c r="B13" t="s">
        <v>52</v>
      </c>
      <c r="C13" t="s">
        <v>42</v>
      </c>
    </row>
    <row r="14" spans="1:3" x14ac:dyDescent="0.25">
      <c r="B14">
        <v>46.05</v>
      </c>
      <c r="C14">
        <v>36.36</v>
      </c>
    </row>
    <row r="15" spans="1:3" x14ac:dyDescent="0.25">
      <c r="B15">
        <v>32.15</v>
      </c>
      <c r="C15">
        <v>19</v>
      </c>
    </row>
    <row r="16" spans="1:3" x14ac:dyDescent="0.25">
      <c r="B16">
        <v>33.71</v>
      </c>
      <c r="C16">
        <v>30.57</v>
      </c>
    </row>
    <row r="17" spans="1:3" x14ac:dyDescent="0.25">
      <c r="B17">
        <v>29.24</v>
      </c>
      <c r="C17">
        <v>28.64</v>
      </c>
    </row>
    <row r="21" spans="1:3" x14ac:dyDescent="0.25">
      <c r="A21" s="6" t="s">
        <v>169</v>
      </c>
      <c r="B21" t="s">
        <v>29</v>
      </c>
    </row>
    <row r="23" spans="1:3" x14ac:dyDescent="0.25">
      <c r="B23" t="s">
        <v>52</v>
      </c>
      <c r="C23" t="s">
        <v>41</v>
      </c>
    </row>
    <row r="24" spans="1:3" x14ac:dyDescent="0.25">
      <c r="B24">
        <v>0.85358999999999996</v>
      </c>
      <c r="C24">
        <v>1.585E-2</v>
      </c>
    </row>
    <row r="25" spans="1:3" x14ac:dyDescent="0.25">
      <c r="B25">
        <v>1.1922299999999999</v>
      </c>
      <c r="C25">
        <v>1.3780000000000001E-2</v>
      </c>
    </row>
    <row r="26" spans="1:3" x14ac:dyDescent="0.25">
      <c r="B26">
        <v>0.86868000000000001</v>
      </c>
      <c r="C26">
        <v>1.193E-2</v>
      </c>
    </row>
    <row r="27" spans="1:3" x14ac:dyDescent="0.25">
      <c r="B27">
        <v>0.96555999999999997</v>
      </c>
      <c r="C27">
        <v>1.6129999999999999E-2</v>
      </c>
    </row>
    <row r="30" spans="1:3" x14ac:dyDescent="0.25">
      <c r="A30" s="6" t="s">
        <v>170</v>
      </c>
      <c r="B30" t="s">
        <v>29</v>
      </c>
    </row>
    <row r="32" spans="1:3" x14ac:dyDescent="0.25">
      <c r="B32" t="s">
        <v>52</v>
      </c>
      <c r="C32" t="s">
        <v>41</v>
      </c>
    </row>
    <row r="33" spans="2:3" x14ac:dyDescent="0.25">
      <c r="B33">
        <v>46.05</v>
      </c>
      <c r="C33">
        <v>26.04</v>
      </c>
    </row>
    <row r="34" spans="2:3" x14ac:dyDescent="0.25">
      <c r="B34">
        <v>32.15</v>
      </c>
      <c r="C34">
        <v>17.260000000000002</v>
      </c>
    </row>
    <row r="35" spans="2:3" x14ac:dyDescent="0.25">
      <c r="B35">
        <v>33.71</v>
      </c>
      <c r="C35">
        <v>28.59</v>
      </c>
    </row>
    <row r="36" spans="2:3" x14ac:dyDescent="0.25">
      <c r="B36">
        <v>29.24</v>
      </c>
      <c r="C36">
        <v>21.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workbookViewId="0">
      <selection activeCell="F29" sqref="F29"/>
    </sheetView>
  </sheetViews>
  <sheetFormatPr defaultRowHeight="15" x14ac:dyDescent="0.25"/>
  <sheetData>
    <row r="2" spans="1:5" x14ac:dyDescent="0.25">
      <c r="A2" s="6" t="s">
        <v>56</v>
      </c>
      <c r="B2" t="s">
        <v>29</v>
      </c>
    </row>
    <row r="4" spans="1:5" x14ac:dyDescent="0.25">
      <c r="B4" t="s">
        <v>0</v>
      </c>
      <c r="C4" t="s">
        <v>1</v>
      </c>
      <c r="D4" t="s">
        <v>3</v>
      </c>
      <c r="E4" t="s">
        <v>4</v>
      </c>
    </row>
    <row r="5" spans="1:5" x14ac:dyDescent="0.25">
      <c r="B5">
        <v>12.44444</v>
      </c>
      <c r="C5">
        <v>37.511609999999997</v>
      </c>
      <c r="D5">
        <v>18.846150000000002</v>
      </c>
      <c r="E5">
        <v>22.247710000000001</v>
      </c>
    </row>
    <row r="6" spans="1:5" x14ac:dyDescent="0.25">
      <c r="B6">
        <v>13.49593</v>
      </c>
      <c r="C6">
        <v>37.787059999999997</v>
      </c>
      <c r="D6">
        <v>22.55002</v>
      </c>
      <c r="E6">
        <v>16.933330000000002</v>
      </c>
    </row>
    <row r="7" spans="1:5" x14ac:dyDescent="0.25">
      <c r="B7">
        <v>14.547409999999999</v>
      </c>
      <c r="C7">
        <v>57.509630000000001</v>
      </c>
      <c r="D7">
        <v>33.859740000000002</v>
      </c>
      <c r="E7">
        <v>18.879460000000002</v>
      </c>
    </row>
    <row r="8" spans="1:5" x14ac:dyDescent="0.25">
      <c r="B8">
        <v>12.088889999999999</v>
      </c>
      <c r="C8">
        <v>38.365380000000002</v>
      </c>
      <c r="D8">
        <v>18.3432</v>
      </c>
      <c r="E8">
        <v>21.06691</v>
      </c>
    </row>
    <row r="12" spans="1:5" x14ac:dyDescent="0.25">
      <c r="A12" s="6" t="s">
        <v>62</v>
      </c>
      <c r="B12" t="s">
        <v>29</v>
      </c>
    </row>
    <row r="14" spans="1:5" x14ac:dyDescent="0.25">
      <c r="B14" t="s">
        <v>0</v>
      </c>
      <c r="C14" t="s">
        <v>1</v>
      </c>
      <c r="D14" t="s">
        <v>3</v>
      </c>
      <c r="E14" t="s">
        <v>4</v>
      </c>
    </row>
    <row r="15" spans="1:5" x14ac:dyDescent="0.25">
      <c r="B15">
        <v>31.822220000000002</v>
      </c>
      <c r="C15">
        <v>74.711539999999999</v>
      </c>
      <c r="D15">
        <v>23.653849999999998</v>
      </c>
      <c r="E15">
        <v>36.153849999999998</v>
      </c>
    </row>
    <row r="16" spans="1:5" x14ac:dyDescent="0.25">
      <c r="B16">
        <v>41.066670000000002</v>
      </c>
      <c r="C16">
        <v>46.923079999999999</v>
      </c>
      <c r="D16">
        <v>46.153849999999998</v>
      </c>
      <c r="E16">
        <v>30.288460000000001</v>
      </c>
    </row>
    <row r="17" spans="2:5" x14ac:dyDescent="0.25">
      <c r="B17">
        <v>45.333329999999997</v>
      </c>
      <c r="C17">
        <v>35.76923</v>
      </c>
      <c r="D17">
        <v>64.326920000000001</v>
      </c>
      <c r="E17">
        <v>26.923079999999999</v>
      </c>
    </row>
    <row r="18" spans="2:5" x14ac:dyDescent="0.25">
      <c r="B18">
        <v>42.557000000000002</v>
      </c>
      <c r="C18">
        <v>51.65</v>
      </c>
      <c r="D18">
        <v>45.712800000000001</v>
      </c>
      <c r="E18">
        <v>29.257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7"/>
  <sheetViews>
    <sheetView topLeftCell="A58" workbookViewId="0">
      <selection activeCell="B85" sqref="B85"/>
    </sheetView>
  </sheetViews>
  <sheetFormatPr defaultRowHeight="15" x14ac:dyDescent="0.25"/>
  <cols>
    <col min="3" max="3" width="12.140625" customWidth="1"/>
  </cols>
  <sheetData>
    <row r="2" spans="1:2" x14ac:dyDescent="0.25">
      <c r="A2" s="6" t="s">
        <v>171</v>
      </c>
      <c r="B2" t="s">
        <v>172</v>
      </c>
    </row>
    <row r="4" spans="1:2" x14ac:dyDescent="0.25">
      <c r="B4" t="s">
        <v>60</v>
      </c>
    </row>
    <row r="5" spans="1:2" x14ac:dyDescent="0.25">
      <c r="B5">
        <v>42.084319999999998</v>
      </c>
    </row>
    <row r="6" spans="1:2" x14ac:dyDescent="0.25">
      <c r="B6">
        <v>25.931750000000001</v>
      </c>
    </row>
    <row r="7" spans="1:2" x14ac:dyDescent="0.25">
      <c r="B7">
        <v>43.440399999999997</v>
      </c>
    </row>
    <row r="8" spans="1:2" x14ac:dyDescent="0.25">
      <c r="B8">
        <v>39.470640000000003</v>
      </c>
    </row>
    <row r="9" spans="1:2" x14ac:dyDescent="0.25">
      <c r="B9">
        <v>47.144629999999999</v>
      </c>
    </row>
    <row r="10" spans="1:2" x14ac:dyDescent="0.25">
      <c r="B10">
        <v>11.956009999999999</v>
      </c>
    </row>
    <row r="11" spans="1:2" x14ac:dyDescent="0.25">
      <c r="B11">
        <v>4.5082199999999997</v>
      </c>
    </row>
    <row r="12" spans="1:2" x14ac:dyDescent="0.25">
      <c r="B12">
        <v>5.6884199999999998</v>
      </c>
    </row>
    <row r="13" spans="1:2" x14ac:dyDescent="0.25">
      <c r="B13">
        <v>16.93965</v>
      </c>
    </row>
    <row r="14" spans="1:2" x14ac:dyDescent="0.25">
      <c r="B14">
        <v>9.8105600000000006</v>
      </c>
    </row>
    <row r="15" spans="1:2" x14ac:dyDescent="0.25">
      <c r="B15">
        <v>12.743510000000001</v>
      </c>
    </row>
    <row r="16" spans="1:2" x14ac:dyDescent="0.25">
      <c r="B16">
        <v>9.8888800000000003</v>
      </c>
    </row>
    <row r="19" spans="1:3" x14ac:dyDescent="0.25">
      <c r="A19" s="6" t="s">
        <v>173</v>
      </c>
      <c r="B19" t="s">
        <v>79</v>
      </c>
    </row>
    <row r="21" spans="1:3" x14ac:dyDescent="0.25">
      <c r="B21" t="s">
        <v>59</v>
      </c>
      <c r="C21" t="s">
        <v>60</v>
      </c>
    </row>
    <row r="22" spans="1:3" x14ac:dyDescent="0.25">
      <c r="B22">
        <v>5.2738300000000002</v>
      </c>
      <c r="C22">
        <v>4.9067400000000001</v>
      </c>
    </row>
    <row r="23" spans="1:3" x14ac:dyDescent="0.25">
      <c r="B23">
        <v>5.2187900000000003</v>
      </c>
      <c r="C23">
        <v>5.8755499999999996</v>
      </c>
    </row>
    <row r="24" spans="1:3" x14ac:dyDescent="0.25">
      <c r="B24">
        <v>6.1313300000000002</v>
      </c>
      <c r="C24">
        <v>4.6699900000000003</v>
      </c>
    </row>
    <row r="25" spans="1:3" x14ac:dyDescent="0.25">
      <c r="B25">
        <v>4.5300099999999999</v>
      </c>
      <c r="C25">
        <v>5.5722300000000002</v>
      </c>
    </row>
    <row r="26" spans="1:3" x14ac:dyDescent="0.25">
      <c r="B26">
        <v>6.2385299999999999</v>
      </c>
      <c r="C26">
        <v>5.1421999999999999</v>
      </c>
    </row>
    <row r="27" spans="1:3" x14ac:dyDescent="0.25">
      <c r="B27">
        <v>5.9409700000000001</v>
      </c>
      <c r="C27">
        <v>5.4551699999999999</v>
      </c>
    </row>
    <row r="28" spans="1:3" x14ac:dyDescent="0.25">
      <c r="B28">
        <v>5.1838600000000001</v>
      </c>
      <c r="C28">
        <v>6.5256499999999997</v>
      </c>
    </row>
    <row r="29" spans="1:3" x14ac:dyDescent="0.25">
      <c r="B29">
        <v>4.5922700000000001</v>
      </c>
      <c r="C29">
        <v>5.4758899999999997</v>
      </c>
    </row>
    <row r="30" spans="1:3" x14ac:dyDescent="0.25">
      <c r="B30">
        <v>6.4066099999999997</v>
      </c>
      <c r="C30">
        <v>5.2034200000000004</v>
      </c>
    </row>
    <row r="31" spans="1:3" x14ac:dyDescent="0.25">
      <c r="B31">
        <v>5.4645599999999996</v>
      </c>
      <c r="C31">
        <v>5.1717599999999999</v>
      </c>
    </row>
    <row r="32" spans="1:3" x14ac:dyDescent="0.25">
      <c r="B32">
        <v>5.02278</v>
      </c>
      <c r="C32">
        <v>4.7674799999999999</v>
      </c>
    </row>
    <row r="33" spans="1:3" x14ac:dyDescent="0.25">
      <c r="B33">
        <v>5.3169899999999997</v>
      </c>
      <c r="C33">
        <v>4.2919</v>
      </c>
    </row>
    <row r="34" spans="1:3" x14ac:dyDescent="0.25">
      <c r="B34">
        <v>5.7527799999999996</v>
      </c>
      <c r="C34">
        <v>5.0071899999999996</v>
      </c>
    </row>
    <row r="35" spans="1:3" x14ac:dyDescent="0.25">
      <c r="B35">
        <v>5.2872700000000004</v>
      </c>
      <c r="C35">
        <v>5.5839999999999996</v>
      </c>
    </row>
    <row r="36" spans="1:3" x14ac:dyDescent="0.25">
      <c r="B36">
        <v>4.6543700000000001</v>
      </c>
      <c r="C36">
        <v>4.1868400000000001</v>
      </c>
    </row>
    <row r="37" spans="1:3" x14ac:dyDescent="0.25">
      <c r="B37">
        <v>4.57728</v>
      </c>
      <c r="C37">
        <v>4.84626</v>
      </c>
    </row>
    <row r="38" spans="1:3" x14ac:dyDescent="0.25">
      <c r="B38">
        <v>4.9562200000000001</v>
      </c>
      <c r="C38">
        <v>4.5937000000000001</v>
      </c>
    </row>
    <row r="39" spans="1:3" x14ac:dyDescent="0.25">
      <c r="B39">
        <v>5.0323099999999998</v>
      </c>
      <c r="C39">
        <v>5.4927799999999998</v>
      </c>
    </row>
    <row r="42" spans="1:3" x14ac:dyDescent="0.25">
      <c r="A42" s="6" t="s">
        <v>86</v>
      </c>
      <c r="B42" t="s">
        <v>90</v>
      </c>
    </row>
    <row r="44" spans="1:3" x14ac:dyDescent="0.25">
      <c r="B44" t="s">
        <v>59</v>
      </c>
      <c r="C44" t="s">
        <v>60</v>
      </c>
    </row>
    <row r="45" spans="1:3" x14ac:dyDescent="0.25">
      <c r="B45">
        <v>246.81369000000001</v>
      </c>
      <c r="C45">
        <v>213.19069999999999</v>
      </c>
    </row>
    <row r="46" spans="1:3" x14ac:dyDescent="0.25">
      <c r="B46">
        <v>297.35052000000002</v>
      </c>
      <c r="C46">
        <v>276.09902</v>
      </c>
    </row>
    <row r="47" spans="1:3" x14ac:dyDescent="0.25">
      <c r="B47">
        <v>283.79476</v>
      </c>
      <c r="C47">
        <v>208.36770000000001</v>
      </c>
    </row>
    <row r="48" spans="1:3" x14ac:dyDescent="0.25">
      <c r="B48">
        <v>269.65019999999998</v>
      </c>
      <c r="C48">
        <v>240.61924999999999</v>
      </c>
    </row>
    <row r="49" spans="1:3" x14ac:dyDescent="0.25">
      <c r="B49">
        <v>342.21210000000002</v>
      </c>
      <c r="C49">
        <v>308.74151000000001</v>
      </c>
    </row>
    <row r="52" spans="1:3" x14ac:dyDescent="0.25">
      <c r="A52" s="6" t="s">
        <v>87</v>
      </c>
      <c r="B52" t="s">
        <v>29</v>
      </c>
    </row>
    <row r="54" spans="1:3" x14ac:dyDescent="0.25">
      <c r="B54" t="s">
        <v>59</v>
      </c>
      <c r="C54" t="s">
        <v>60</v>
      </c>
    </row>
    <row r="55" spans="1:3" x14ac:dyDescent="0.25">
      <c r="B55">
        <v>12.44444</v>
      </c>
      <c r="C55">
        <v>2.4390200000000002</v>
      </c>
    </row>
    <row r="56" spans="1:3" x14ac:dyDescent="0.25">
      <c r="B56">
        <v>11.593</v>
      </c>
      <c r="C56">
        <v>4.0708000000000002</v>
      </c>
    </row>
    <row r="57" spans="1:3" x14ac:dyDescent="0.25">
      <c r="B57">
        <v>14.547409999999999</v>
      </c>
      <c r="C57">
        <v>2.9268299999999998</v>
      </c>
    </row>
    <row r="58" spans="1:3" x14ac:dyDescent="0.25">
      <c r="B58">
        <v>12.088889999999999</v>
      </c>
      <c r="C58">
        <v>2.9870000000000001</v>
      </c>
    </row>
    <row r="61" spans="1:3" x14ac:dyDescent="0.25">
      <c r="A61" s="6" t="s">
        <v>88</v>
      </c>
      <c r="B61" t="s">
        <v>29</v>
      </c>
    </row>
    <row r="63" spans="1:3" x14ac:dyDescent="0.25">
      <c r="B63" t="s">
        <v>59</v>
      </c>
      <c r="C63" t="s">
        <v>60</v>
      </c>
    </row>
    <row r="64" spans="1:3" x14ac:dyDescent="0.25">
      <c r="B64">
        <v>41.066670000000002</v>
      </c>
      <c r="C64">
        <v>48.888890000000004</v>
      </c>
    </row>
    <row r="65" spans="1:3" x14ac:dyDescent="0.25">
      <c r="B65">
        <v>45.333329999999997</v>
      </c>
      <c r="C65">
        <v>36.700000000000003</v>
      </c>
    </row>
    <row r="66" spans="1:3" x14ac:dyDescent="0.25">
      <c r="B66">
        <v>31.822220000000002</v>
      </c>
      <c r="C66">
        <v>47.403849999999998</v>
      </c>
    </row>
    <row r="67" spans="1:3" x14ac:dyDescent="0.25">
      <c r="B67">
        <v>42.314500000000002</v>
      </c>
      <c r="C67">
        <v>38.777900000000002</v>
      </c>
    </row>
    <row r="70" spans="1:3" x14ac:dyDescent="0.25">
      <c r="A70" s="6" t="s">
        <v>174</v>
      </c>
      <c r="B70" t="s">
        <v>29</v>
      </c>
    </row>
    <row r="72" spans="1:3" x14ac:dyDescent="0.25">
      <c r="B72" t="s">
        <v>59</v>
      </c>
      <c r="C72" t="s">
        <v>60</v>
      </c>
    </row>
    <row r="73" spans="1:3" x14ac:dyDescent="0.25">
      <c r="B73">
        <v>74.954130000000006</v>
      </c>
      <c r="C73">
        <v>5.7777799999999999</v>
      </c>
    </row>
    <row r="74" spans="1:3" x14ac:dyDescent="0.25">
      <c r="B74">
        <v>68.355559999999997</v>
      </c>
      <c r="C74">
        <v>4.0888900000000001</v>
      </c>
    </row>
    <row r="75" spans="1:3" x14ac:dyDescent="0.25">
      <c r="B75">
        <v>65.959599999999995</v>
      </c>
      <c r="C75">
        <v>8.1777800000000003</v>
      </c>
    </row>
    <row r="76" spans="1:3" x14ac:dyDescent="0.25">
      <c r="B76">
        <v>64.586399999999998</v>
      </c>
      <c r="C76">
        <v>7.125</v>
      </c>
    </row>
    <row r="81" spans="1:3" x14ac:dyDescent="0.25">
      <c r="A81" s="6" t="s">
        <v>175</v>
      </c>
      <c r="B81" t="s">
        <v>29</v>
      </c>
    </row>
    <row r="83" spans="1:3" x14ac:dyDescent="0.25">
      <c r="B83" t="s">
        <v>59</v>
      </c>
      <c r="C83" t="s">
        <v>60</v>
      </c>
    </row>
    <row r="84" spans="1:3" x14ac:dyDescent="0.25">
      <c r="B84">
        <v>50</v>
      </c>
      <c r="C84">
        <v>35.022219999999997</v>
      </c>
    </row>
    <row r="85" spans="1:3" x14ac:dyDescent="0.25">
      <c r="B85">
        <v>44.634149999999998</v>
      </c>
      <c r="C85">
        <v>46.755560000000003</v>
      </c>
    </row>
    <row r="86" spans="1:3" x14ac:dyDescent="0.25">
      <c r="B86">
        <v>49.090910000000001</v>
      </c>
      <c r="C86">
        <v>49.422220000000003</v>
      </c>
    </row>
    <row r="87" spans="1:3" x14ac:dyDescent="0.25">
      <c r="B87">
        <v>44.5745</v>
      </c>
      <c r="C87">
        <v>42.220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7"/>
  <sheetViews>
    <sheetView topLeftCell="A10" workbookViewId="0">
      <selection activeCell="I9" sqref="I9"/>
    </sheetView>
  </sheetViews>
  <sheetFormatPr defaultRowHeight="15" x14ac:dyDescent="0.25"/>
  <cols>
    <col min="3" max="3" width="13.140625" bestFit="1" customWidth="1"/>
  </cols>
  <sheetData>
    <row r="2" spans="1:3" x14ac:dyDescent="0.25">
      <c r="A2" s="6" t="s">
        <v>92</v>
      </c>
      <c r="B2" t="s">
        <v>29</v>
      </c>
    </row>
    <row r="4" spans="1:3" x14ac:dyDescent="0.25">
      <c r="B4" t="s">
        <v>59</v>
      </c>
      <c r="C4" t="s">
        <v>85</v>
      </c>
    </row>
    <row r="5" spans="1:3" x14ac:dyDescent="0.25">
      <c r="B5">
        <v>50.63252</v>
      </c>
      <c r="C5">
        <v>45.385129999999997</v>
      </c>
    </row>
    <row r="6" spans="1:3" x14ac:dyDescent="0.25">
      <c r="B6">
        <v>17.536249999999999</v>
      </c>
      <c r="C6">
        <v>23.908149999999999</v>
      </c>
    </row>
    <row r="7" spans="1:3" x14ac:dyDescent="0.25">
      <c r="B7">
        <v>26.433910000000001</v>
      </c>
      <c r="C7">
        <v>20.644200000000001</v>
      </c>
    </row>
    <row r="8" spans="1:3" x14ac:dyDescent="0.25">
      <c r="B8">
        <v>24.847049999999999</v>
      </c>
      <c r="C8">
        <v>31.235939999999999</v>
      </c>
    </row>
    <row r="12" spans="1:3" x14ac:dyDescent="0.25">
      <c r="A12" s="6" t="s">
        <v>176</v>
      </c>
      <c r="B12" t="s">
        <v>29</v>
      </c>
    </row>
    <row r="14" spans="1:3" x14ac:dyDescent="0.25">
      <c r="B14" t="s">
        <v>59</v>
      </c>
      <c r="C14" t="s">
        <v>85</v>
      </c>
    </row>
    <row r="15" spans="1:3" x14ac:dyDescent="0.25">
      <c r="B15">
        <v>12.44444</v>
      </c>
      <c r="C15">
        <v>48.564810000000001</v>
      </c>
    </row>
    <row r="16" spans="1:3" x14ac:dyDescent="0.25">
      <c r="B16">
        <v>13.8444</v>
      </c>
      <c r="C16">
        <v>51.906460000000003</v>
      </c>
    </row>
    <row r="17" spans="1:3" x14ac:dyDescent="0.25">
      <c r="B17">
        <v>14.547409999999999</v>
      </c>
      <c r="C17">
        <v>52.232140000000001</v>
      </c>
    </row>
    <row r="18" spans="1:3" x14ac:dyDescent="0.25">
      <c r="B18">
        <v>12.088889999999999</v>
      </c>
      <c r="C18">
        <v>50.9</v>
      </c>
    </row>
    <row r="22" spans="1:3" x14ac:dyDescent="0.25">
      <c r="A22" s="6" t="s">
        <v>95</v>
      </c>
      <c r="B22" t="s">
        <v>29</v>
      </c>
    </row>
    <row r="24" spans="1:3" x14ac:dyDescent="0.25">
      <c r="B24" t="s">
        <v>59</v>
      </c>
      <c r="C24" t="s">
        <v>85</v>
      </c>
    </row>
    <row r="25" spans="1:3" x14ac:dyDescent="0.25">
      <c r="B25">
        <v>230590.8</v>
      </c>
      <c r="C25">
        <v>212731.2</v>
      </c>
    </row>
    <row r="26" spans="1:3" x14ac:dyDescent="0.25">
      <c r="B26">
        <v>245124</v>
      </c>
      <c r="C26">
        <v>362874.6</v>
      </c>
    </row>
    <row r="27" spans="1:3" x14ac:dyDescent="0.25">
      <c r="B27">
        <v>149034.6</v>
      </c>
      <c r="C27">
        <v>243807.3</v>
      </c>
    </row>
    <row r="28" spans="1:3" x14ac:dyDescent="0.25">
      <c r="B28">
        <v>219978</v>
      </c>
      <c r="C28">
        <v>172022.39999999999</v>
      </c>
    </row>
    <row r="31" spans="1:3" x14ac:dyDescent="0.25">
      <c r="A31" s="6" t="s">
        <v>96</v>
      </c>
      <c r="B31" t="s">
        <v>29</v>
      </c>
    </row>
    <row r="33" spans="2:3" x14ac:dyDescent="0.25">
      <c r="B33" t="s">
        <v>59</v>
      </c>
      <c r="C33" t="s">
        <v>85</v>
      </c>
    </row>
    <row r="34" spans="2:3" x14ac:dyDescent="0.25">
      <c r="B34">
        <v>41.066670000000002</v>
      </c>
      <c r="C34">
        <v>36.44444</v>
      </c>
    </row>
    <row r="35" spans="2:3" x14ac:dyDescent="0.25">
      <c r="B35">
        <v>45.333329999999997</v>
      </c>
      <c r="C35">
        <v>37.72222</v>
      </c>
    </row>
    <row r="36" spans="2:3" x14ac:dyDescent="0.25">
      <c r="B36">
        <v>31.822220000000002</v>
      </c>
      <c r="C36">
        <v>26.11111</v>
      </c>
    </row>
    <row r="37" spans="2:3" x14ac:dyDescent="0.25">
      <c r="B37">
        <v>35.722200000000001</v>
      </c>
      <c r="C37">
        <v>34.21444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4"/>
  <sheetViews>
    <sheetView topLeftCell="A37" workbookViewId="0">
      <selection activeCell="D57" sqref="D57"/>
    </sheetView>
  </sheetViews>
  <sheetFormatPr defaultRowHeight="15" x14ac:dyDescent="0.25"/>
  <cols>
    <col min="2" max="2" width="17.28515625" bestFit="1" customWidth="1"/>
    <col min="3" max="3" width="21.5703125" bestFit="1" customWidth="1"/>
    <col min="5" max="5" width="17.28515625" bestFit="1" customWidth="1"/>
    <col min="6" max="6" width="21.5703125" bestFit="1" customWidth="1"/>
  </cols>
  <sheetData>
    <row r="2" spans="1:6" x14ac:dyDescent="0.25">
      <c r="A2" s="6" t="s">
        <v>177</v>
      </c>
      <c r="B2" t="s">
        <v>16</v>
      </c>
    </row>
    <row r="4" spans="1:6" x14ac:dyDescent="0.25">
      <c r="B4" t="s">
        <v>178</v>
      </c>
      <c r="C4" t="s">
        <v>179</v>
      </c>
    </row>
    <row r="5" spans="1:6" x14ac:dyDescent="0.25">
      <c r="B5">
        <v>33904.199999999997</v>
      </c>
      <c r="C5">
        <v>64746</v>
      </c>
    </row>
    <row r="6" spans="1:6" x14ac:dyDescent="0.25">
      <c r="B6">
        <v>29502</v>
      </c>
      <c r="C6">
        <v>126680.4</v>
      </c>
    </row>
    <row r="7" spans="1:6" x14ac:dyDescent="0.25">
      <c r="B7">
        <v>33570.9</v>
      </c>
      <c r="C7">
        <v>52450.2</v>
      </c>
    </row>
    <row r="8" spans="1:6" x14ac:dyDescent="0.25">
      <c r="B8">
        <v>63878.1</v>
      </c>
      <c r="C8">
        <v>34049.4</v>
      </c>
    </row>
    <row r="9" spans="1:6" x14ac:dyDescent="0.25">
      <c r="B9">
        <v>63686.7</v>
      </c>
      <c r="C9">
        <v>15863.1</v>
      </c>
    </row>
    <row r="10" spans="1:6" x14ac:dyDescent="0.25">
      <c r="B10">
        <v>46021.8</v>
      </c>
      <c r="C10">
        <v>14206.5</v>
      </c>
    </row>
    <row r="14" spans="1:6" x14ac:dyDescent="0.25">
      <c r="A14" s="6" t="s">
        <v>180</v>
      </c>
      <c r="B14" t="s">
        <v>63</v>
      </c>
      <c r="E14" t="s">
        <v>16</v>
      </c>
    </row>
    <row r="16" spans="1:6" x14ac:dyDescent="0.25">
      <c r="B16" t="s">
        <v>181</v>
      </c>
      <c r="C16" t="s">
        <v>182</v>
      </c>
      <c r="E16" t="s">
        <v>178</v>
      </c>
      <c r="F16" t="s">
        <v>179</v>
      </c>
    </row>
    <row r="17" spans="1:6" x14ac:dyDescent="0.25">
      <c r="B17">
        <v>4.5635700000000003</v>
      </c>
      <c r="C17">
        <v>12.72819</v>
      </c>
      <c r="E17">
        <v>12.93712</v>
      </c>
      <c r="F17">
        <v>26.39995</v>
      </c>
    </row>
    <row r="18" spans="1:6" x14ac:dyDescent="0.25">
      <c r="B18">
        <v>5.6184500000000002</v>
      </c>
      <c r="C18">
        <v>16.006699999999999</v>
      </c>
      <c r="E18">
        <v>10.04181</v>
      </c>
      <c r="F18">
        <v>33.592030000000001</v>
      </c>
    </row>
    <row r="19" spans="1:6" x14ac:dyDescent="0.25">
      <c r="B19">
        <v>6.0358900000000002</v>
      </c>
      <c r="C19">
        <v>24.132770000000001</v>
      </c>
      <c r="E19">
        <v>13.8691</v>
      </c>
      <c r="F19">
        <v>27.231069999999999</v>
      </c>
    </row>
    <row r="20" spans="1:6" x14ac:dyDescent="0.25">
      <c r="B20">
        <v>6.5478699999999996</v>
      </c>
      <c r="C20">
        <v>19.485800000000001</v>
      </c>
      <c r="E20">
        <v>13.214130000000001</v>
      </c>
      <c r="F20">
        <v>25.598130000000001</v>
      </c>
    </row>
    <row r="21" spans="1:6" x14ac:dyDescent="0.25">
      <c r="B21">
        <v>3.19861</v>
      </c>
      <c r="C21">
        <v>20.797470000000001</v>
      </c>
      <c r="E21">
        <v>9.4383499999999998</v>
      </c>
      <c r="F21">
        <v>19.83324</v>
      </c>
    </row>
    <row r="22" spans="1:6" x14ac:dyDescent="0.25">
      <c r="B22">
        <v>4.7369500000000002</v>
      </c>
      <c r="C22">
        <v>15.39204</v>
      </c>
      <c r="E22">
        <v>12.620430000000001</v>
      </c>
      <c r="F22">
        <v>24.439319999999999</v>
      </c>
    </row>
    <row r="23" spans="1:6" x14ac:dyDescent="0.25">
      <c r="B23">
        <v>3.4576600000000002</v>
      </c>
      <c r="C23">
        <v>14.03688</v>
      </c>
    </row>
    <row r="24" spans="1:6" x14ac:dyDescent="0.25">
      <c r="B24">
        <v>6.38035</v>
      </c>
      <c r="C24">
        <v>30.305800000000001</v>
      </c>
    </row>
    <row r="28" spans="1:6" x14ac:dyDescent="0.25">
      <c r="A28" s="6" t="s">
        <v>108</v>
      </c>
      <c r="B28" t="s">
        <v>63</v>
      </c>
      <c r="E28" t="s">
        <v>16</v>
      </c>
    </row>
    <row r="30" spans="1:6" x14ac:dyDescent="0.25">
      <c r="B30" t="s">
        <v>181</v>
      </c>
      <c r="C30" t="s">
        <v>182</v>
      </c>
      <c r="E30" t="s">
        <v>178</v>
      </c>
      <c r="F30" t="s">
        <v>179</v>
      </c>
    </row>
    <row r="31" spans="1:6" x14ac:dyDescent="0.25">
      <c r="B31">
        <v>0</v>
      </c>
      <c r="C31">
        <v>2</v>
      </c>
      <c r="E31">
        <v>1</v>
      </c>
      <c r="F31">
        <v>3</v>
      </c>
    </row>
    <row r="32" spans="1:6" x14ac:dyDescent="0.25">
      <c r="B32">
        <v>0</v>
      </c>
      <c r="C32">
        <v>3</v>
      </c>
      <c r="E32">
        <v>2</v>
      </c>
      <c r="F32">
        <v>4</v>
      </c>
    </row>
    <row r="33" spans="1:6" x14ac:dyDescent="0.25">
      <c r="B33">
        <v>0</v>
      </c>
      <c r="C33">
        <v>1</v>
      </c>
      <c r="E33">
        <v>1</v>
      </c>
      <c r="F33">
        <v>3</v>
      </c>
    </row>
    <row r="34" spans="1:6" x14ac:dyDescent="0.25">
      <c r="B34">
        <v>0</v>
      </c>
      <c r="C34">
        <v>2</v>
      </c>
      <c r="E34">
        <v>3</v>
      </c>
      <c r="F34">
        <v>2</v>
      </c>
    </row>
    <row r="35" spans="1:6" x14ac:dyDescent="0.25">
      <c r="B35">
        <v>0</v>
      </c>
      <c r="C35">
        <v>1</v>
      </c>
      <c r="E35">
        <v>2</v>
      </c>
      <c r="F35">
        <v>4</v>
      </c>
    </row>
    <row r="36" spans="1:6" x14ac:dyDescent="0.25">
      <c r="B36">
        <v>0</v>
      </c>
      <c r="C36">
        <v>1</v>
      </c>
      <c r="E36">
        <v>2</v>
      </c>
      <c r="F36">
        <v>3</v>
      </c>
    </row>
    <row r="37" spans="1:6" x14ac:dyDescent="0.25">
      <c r="B37">
        <v>0</v>
      </c>
      <c r="C37">
        <v>1</v>
      </c>
    </row>
    <row r="38" spans="1:6" x14ac:dyDescent="0.25">
      <c r="B38">
        <v>0</v>
      </c>
      <c r="C38">
        <v>1</v>
      </c>
    </row>
    <row r="41" spans="1:6" x14ac:dyDescent="0.25">
      <c r="A41" s="6" t="s">
        <v>183</v>
      </c>
      <c r="B41" t="s">
        <v>63</v>
      </c>
      <c r="E41" t="s">
        <v>16</v>
      </c>
    </row>
    <row r="43" spans="1:6" x14ac:dyDescent="0.25">
      <c r="B43" t="s">
        <v>181</v>
      </c>
      <c r="C43" t="s">
        <v>182</v>
      </c>
      <c r="E43" t="s">
        <v>178</v>
      </c>
      <c r="F43" t="s">
        <v>179</v>
      </c>
    </row>
    <row r="44" spans="1:6" x14ac:dyDescent="0.25">
      <c r="B44">
        <v>2.3887999999999998</v>
      </c>
      <c r="C44">
        <v>3.9780000000000002</v>
      </c>
      <c r="E44">
        <v>5.6459900000000003</v>
      </c>
      <c r="F44">
        <v>8.30931</v>
      </c>
    </row>
    <row r="45" spans="1:6" x14ac:dyDescent="0.25">
      <c r="B45">
        <v>1.2565</v>
      </c>
      <c r="C45">
        <v>2.7663000000000002</v>
      </c>
      <c r="E45">
        <v>4.3580300000000003</v>
      </c>
      <c r="F45">
        <v>9.2416900000000002</v>
      </c>
    </row>
    <row r="46" spans="1:6" x14ac:dyDescent="0.25">
      <c r="B46">
        <v>1.9770000000000001</v>
      </c>
      <c r="C46">
        <v>6.2213200000000004</v>
      </c>
      <c r="E46">
        <v>2.14818</v>
      </c>
      <c r="F46">
        <v>6.7030000000000003</v>
      </c>
    </row>
    <row r="47" spans="1:6" x14ac:dyDescent="0.25">
      <c r="B47">
        <v>2.8222</v>
      </c>
      <c r="C47">
        <v>4.7699999999999996</v>
      </c>
      <c r="E47">
        <v>2.8014199999999998</v>
      </c>
      <c r="F47">
        <v>5.29969</v>
      </c>
    </row>
    <row r="48" spans="1:6" x14ac:dyDescent="0.25">
      <c r="B48">
        <v>2.3982199999999998</v>
      </c>
      <c r="C48">
        <v>3.8</v>
      </c>
      <c r="E48">
        <v>4.8282699999999998</v>
      </c>
      <c r="F48">
        <v>7.7386699999999999</v>
      </c>
    </row>
    <row r="49" spans="1:6" x14ac:dyDescent="0.25">
      <c r="B49">
        <v>1.30857</v>
      </c>
      <c r="C49">
        <v>6.9059999999999997</v>
      </c>
      <c r="E49">
        <v>5.3092800000000002</v>
      </c>
      <c r="F49">
        <v>8.1712000000000007</v>
      </c>
    </row>
    <row r="50" spans="1:6" x14ac:dyDescent="0.25">
      <c r="B50">
        <v>2.7801399999999998</v>
      </c>
      <c r="C50">
        <v>2.27738</v>
      </c>
    </row>
    <row r="51" spans="1:6" x14ac:dyDescent="0.25">
      <c r="B51">
        <v>3.8060299999999998</v>
      </c>
      <c r="C51">
        <v>5.1565799999999999</v>
      </c>
    </row>
    <row r="54" spans="1:6" x14ac:dyDescent="0.25">
      <c r="A54" s="6" t="s">
        <v>184</v>
      </c>
      <c r="B54" t="s">
        <v>63</v>
      </c>
      <c r="E54" t="s">
        <v>16</v>
      </c>
    </row>
    <row r="56" spans="1:6" x14ac:dyDescent="0.25">
      <c r="B56" t="s">
        <v>181</v>
      </c>
      <c r="C56" t="s">
        <v>182</v>
      </c>
      <c r="E56" t="s">
        <v>178</v>
      </c>
      <c r="F56" t="s">
        <v>179</v>
      </c>
    </row>
    <row r="57" spans="1:6" x14ac:dyDescent="0.25">
      <c r="B57">
        <v>4.8705600000000002</v>
      </c>
      <c r="C57">
        <v>44.334159999999997</v>
      </c>
      <c r="D57" s="3"/>
      <c r="E57">
        <v>36.262709999999998</v>
      </c>
      <c r="F57">
        <v>43.393459999999997</v>
      </c>
    </row>
    <row r="58" spans="1:6" x14ac:dyDescent="0.25">
      <c r="B58">
        <v>2.4017599999999999</v>
      </c>
      <c r="C58">
        <v>48.330919999999999</v>
      </c>
      <c r="D58" s="3"/>
      <c r="E58">
        <v>17.733059999999998</v>
      </c>
      <c r="F58">
        <v>42.99315</v>
      </c>
    </row>
    <row r="59" spans="1:6" x14ac:dyDescent="0.25">
      <c r="B59">
        <v>4.7643199999999997</v>
      </c>
      <c r="C59">
        <v>53.193689999999997</v>
      </c>
      <c r="E59">
        <v>31.081900000000001</v>
      </c>
      <c r="F59">
        <v>49.484589999999997</v>
      </c>
    </row>
    <row r="60" spans="1:6" x14ac:dyDescent="0.25">
      <c r="B60">
        <v>3.2236400000000001</v>
      </c>
      <c r="C60">
        <v>27.613689999999998</v>
      </c>
      <c r="E60">
        <v>19.73499</v>
      </c>
      <c r="F60">
        <v>34.523510000000002</v>
      </c>
    </row>
    <row r="61" spans="1:6" x14ac:dyDescent="0.25">
      <c r="B61">
        <v>6.1109799999999996</v>
      </c>
      <c r="C61">
        <v>31.165610000000001</v>
      </c>
      <c r="E61">
        <v>25.761500000000002</v>
      </c>
      <c r="F61">
        <v>59.726959999999998</v>
      </c>
    </row>
    <row r="62" spans="1:6" x14ac:dyDescent="0.25">
      <c r="B62">
        <v>0.37735999999999997</v>
      </c>
      <c r="C62">
        <v>17.54</v>
      </c>
      <c r="E62">
        <v>29.292760000000001</v>
      </c>
      <c r="F62">
        <v>57.651429999999998</v>
      </c>
    </row>
    <row r="63" spans="1:6" x14ac:dyDescent="0.25">
      <c r="B63">
        <v>9.0360499999999995</v>
      </c>
      <c r="C63">
        <v>16.489190000000001</v>
      </c>
    </row>
    <row r="64" spans="1:6" x14ac:dyDescent="0.25">
      <c r="B64">
        <v>5.38</v>
      </c>
      <c r="C64">
        <v>18.91482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topLeftCell="A4" workbookViewId="0">
      <selection activeCell="L38" sqref="L38"/>
    </sheetView>
  </sheetViews>
  <sheetFormatPr defaultRowHeight="15" x14ac:dyDescent="0.25"/>
  <cols>
    <col min="2" max="2" width="14.85546875" bestFit="1" customWidth="1"/>
    <col min="3" max="3" width="16.85546875" bestFit="1" customWidth="1"/>
  </cols>
  <sheetData>
    <row r="2" spans="1:3" x14ac:dyDescent="0.25">
      <c r="A2" s="6" t="s">
        <v>185</v>
      </c>
      <c r="B2" t="s">
        <v>29</v>
      </c>
    </row>
    <row r="4" spans="1:3" x14ac:dyDescent="0.25">
      <c r="B4" t="s">
        <v>25</v>
      </c>
      <c r="C4" t="s">
        <v>26</v>
      </c>
    </row>
    <row r="5" spans="1:3" x14ac:dyDescent="0.25">
      <c r="B5">
        <v>1</v>
      </c>
      <c r="C5">
        <v>36.748860000000001</v>
      </c>
    </row>
    <row r="6" spans="1:3" x14ac:dyDescent="0.25">
      <c r="B6">
        <v>1</v>
      </c>
      <c r="C6">
        <v>1.05037</v>
      </c>
    </row>
    <row r="7" spans="1:3" x14ac:dyDescent="0.25">
      <c r="B7">
        <v>1</v>
      </c>
      <c r="C7">
        <v>15.237959999999999</v>
      </c>
    </row>
    <row r="8" spans="1:3" x14ac:dyDescent="0.25">
      <c r="B8">
        <v>1</v>
      </c>
      <c r="C8">
        <v>118.35066999999999</v>
      </c>
    </row>
    <row r="12" spans="1:3" x14ac:dyDescent="0.25">
      <c r="A12" s="6" t="s">
        <v>130</v>
      </c>
      <c r="B12" t="s">
        <v>29</v>
      </c>
    </row>
    <row r="14" spans="1:3" x14ac:dyDescent="0.25">
      <c r="B14" t="s">
        <v>25</v>
      </c>
      <c r="C14" t="s">
        <v>26</v>
      </c>
    </row>
    <row r="15" spans="1:3" x14ac:dyDescent="0.25">
      <c r="B15">
        <v>1</v>
      </c>
      <c r="C15">
        <v>18.161280000000001</v>
      </c>
    </row>
    <row r="16" spans="1:3" x14ac:dyDescent="0.25">
      <c r="B16">
        <v>1</v>
      </c>
      <c r="C16">
        <v>4.0511900000000001</v>
      </c>
    </row>
    <row r="17" spans="1:3" x14ac:dyDescent="0.25">
      <c r="B17">
        <v>1</v>
      </c>
      <c r="C17">
        <v>8</v>
      </c>
    </row>
    <row r="18" spans="1:3" x14ac:dyDescent="0.25">
      <c r="B18">
        <v>1</v>
      </c>
      <c r="C18">
        <v>4.2717599999999996</v>
      </c>
    </row>
    <row r="21" spans="1:3" x14ac:dyDescent="0.25">
      <c r="A21" s="6" t="s">
        <v>131</v>
      </c>
      <c r="B21" t="s">
        <v>29</v>
      </c>
    </row>
    <row r="23" spans="1:3" x14ac:dyDescent="0.25">
      <c r="B23" t="s">
        <v>25</v>
      </c>
      <c r="C23" t="s">
        <v>26</v>
      </c>
    </row>
    <row r="24" spans="1:3" x14ac:dyDescent="0.25">
      <c r="B24">
        <v>1</v>
      </c>
      <c r="C24">
        <v>2.7383899999999999</v>
      </c>
    </row>
    <row r="25" spans="1:3" x14ac:dyDescent="0.25">
      <c r="B25">
        <v>1</v>
      </c>
      <c r="C25">
        <v>1.84043</v>
      </c>
    </row>
    <row r="26" spans="1:3" x14ac:dyDescent="0.25">
      <c r="B26">
        <v>1</v>
      </c>
      <c r="C26">
        <v>1.1110500000000001</v>
      </c>
    </row>
    <row r="27" spans="1:3" x14ac:dyDescent="0.25">
      <c r="B27">
        <v>1</v>
      </c>
      <c r="C27">
        <v>2.12</v>
      </c>
    </row>
    <row r="30" spans="1:3" x14ac:dyDescent="0.25">
      <c r="A30" s="6" t="s">
        <v>186</v>
      </c>
      <c r="B30" t="s">
        <v>29</v>
      </c>
    </row>
    <row r="32" spans="1:3" x14ac:dyDescent="0.25">
      <c r="B32" t="s">
        <v>25</v>
      </c>
      <c r="C32" t="s">
        <v>26</v>
      </c>
    </row>
    <row r="33" spans="2:3" x14ac:dyDescent="0.25">
      <c r="B33">
        <v>1</v>
      </c>
      <c r="C33">
        <v>0.98836000000000002</v>
      </c>
    </row>
    <row r="34" spans="2:3" x14ac:dyDescent="0.25">
      <c r="B34">
        <v>1</v>
      </c>
      <c r="C34">
        <v>2.4908100000000002</v>
      </c>
    </row>
    <row r="35" spans="2:3" x14ac:dyDescent="0.25">
      <c r="B35">
        <v>1</v>
      </c>
      <c r="C35">
        <v>1.0227200000000001</v>
      </c>
    </row>
    <row r="36" spans="2:3" x14ac:dyDescent="0.25">
      <c r="B36">
        <v>1</v>
      </c>
      <c r="C36">
        <v>1.13549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2"/>
  <sheetViews>
    <sheetView tabSelected="1" topLeftCell="A64" workbookViewId="0">
      <selection activeCell="L47" sqref="L47"/>
    </sheetView>
  </sheetViews>
  <sheetFormatPr defaultRowHeight="15" x14ac:dyDescent="0.25"/>
  <sheetData>
    <row r="2" spans="1:17" x14ac:dyDescent="0.25">
      <c r="A2" s="6" t="s">
        <v>187</v>
      </c>
      <c r="B2" t="s">
        <v>16</v>
      </c>
      <c r="K2" t="s">
        <v>16</v>
      </c>
    </row>
    <row r="4" spans="1:17" x14ac:dyDescent="0.25">
      <c r="A4" s="10" t="s">
        <v>30</v>
      </c>
      <c r="B4" t="s">
        <v>0</v>
      </c>
      <c r="C4" t="s">
        <v>65</v>
      </c>
      <c r="D4" t="s">
        <v>188</v>
      </c>
      <c r="E4" t="s">
        <v>99</v>
      </c>
      <c r="F4" t="s">
        <v>100</v>
      </c>
      <c r="G4" t="s">
        <v>101</v>
      </c>
      <c r="H4" t="s">
        <v>4</v>
      </c>
      <c r="J4" s="10" t="s">
        <v>126</v>
      </c>
      <c r="K4" t="s">
        <v>0</v>
      </c>
      <c r="L4" t="s">
        <v>65</v>
      </c>
      <c r="M4" t="s">
        <v>188</v>
      </c>
      <c r="N4" t="s">
        <v>99</v>
      </c>
      <c r="O4" t="s">
        <v>100</v>
      </c>
      <c r="P4" t="s">
        <v>101</v>
      </c>
      <c r="Q4" t="s">
        <v>4</v>
      </c>
    </row>
    <row r="5" spans="1:17" x14ac:dyDescent="0.25">
      <c r="B5">
        <v>93.906450000000007</v>
      </c>
      <c r="C5">
        <v>83.785240000000002</v>
      </c>
      <c r="D5">
        <v>61.536169999999998</v>
      </c>
      <c r="E5">
        <v>81.747659999999996</v>
      </c>
      <c r="F5">
        <v>75.018169999999998</v>
      </c>
      <c r="G5">
        <v>63.060029999999998</v>
      </c>
      <c r="H5">
        <v>55.627540000000003</v>
      </c>
      <c r="K5">
        <v>135.35164</v>
      </c>
      <c r="L5">
        <v>94.617419999999996</v>
      </c>
      <c r="M5">
        <v>89.027500000000003</v>
      </c>
      <c r="N5">
        <v>91.475269999999995</v>
      </c>
      <c r="O5">
        <v>93.037989999999994</v>
      </c>
      <c r="P5">
        <v>99.706919999999997</v>
      </c>
      <c r="Q5">
        <v>84.816469999999995</v>
      </c>
    </row>
    <row r="6" spans="1:17" x14ac:dyDescent="0.25">
      <c r="B6">
        <v>113.02549999999999</v>
      </c>
      <c r="C6">
        <v>56.149650000000001</v>
      </c>
      <c r="D6">
        <v>71.199879999999993</v>
      </c>
      <c r="E6">
        <v>73.226089999999999</v>
      </c>
      <c r="F6">
        <v>68.330870000000004</v>
      </c>
      <c r="G6">
        <v>53.26041</v>
      </c>
      <c r="H6">
        <v>51.816380000000002</v>
      </c>
      <c r="K6">
        <v>82.660309999999996</v>
      </c>
      <c r="L6">
        <v>63.62406</v>
      </c>
      <c r="M6">
        <v>83.506460000000004</v>
      </c>
      <c r="N6">
        <v>75.770709999999994</v>
      </c>
      <c r="O6">
        <v>81.340940000000003</v>
      </c>
      <c r="P6">
        <v>109.59386000000001</v>
      </c>
      <c r="Q6">
        <v>83.203569999999999</v>
      </c>
    </row>
    <row r="7" spans="1:17" x14ac:dyDescent="0.25">
      <c r="B7">
        <v>99.910700000000006</v>
      </c>
      <c r="C7">
        <v>73.286389999999997</v>
      </c>
      <c r="D7">
        <v>68.904039999999995</v>
      </c>
      <c r="E7">
        <v>92.708020000000005</v>
      </c>
      <c r="F7">
        <v>85.119870000000006</v>
      </c>
      <c r="G7">
        <v>70.216849999999994</v>
      </c>
      <c r="H7">
        <v>88.571740000000005</v>
      </c>
      <c r="K7">
        <v>87.246830000000003</v>
      </c>
      <c r="L7">
        <v>81.571520000000007</v>
      </c>
      <c r="M7">
        <v>59.52852</v>
      </c>
      <c r="N7">
        <v>100.10827</v>
      </c>
      <c r="O7">
        <v>87.113669999999999</v>
      </c>
      <c r="P7">
        <v>84.39828</v>
      </c>
      <c r="Q7">
        <v>90.72372</v>
      </c>
    </row>
    <row r="8" spans="1:17" x14ac:dyDescent="0.25">
      <c r="B8">
        <v>98.666079999999994</v>
      </c>
      <c r="C8">
        <v>89.223330000000004</v>
      </c>
      <c r="D8">
        <v>92.339669999999998</v>
      </c>
      <c r="E8">
        <v>82.698430000000002</v>
      </c>
      <c r="F8">
        <v>68.477699999999999</v>
      </c>
      <c r="G8">
        <v>63.341610000000003</v>
      </c>
      <c r="H8">
        <v>60.298400000000001</v>
      </c>
      <c r="K8">
        <v>103.51987</v>
      </c>
      <c r="L8">
        <v>78.172920000000005</v>
      </c>
      <c r="M8">
        <v>82.860259999999997</v>
      </c>
      <c r="N8">
        <v>108.65282999999999</v>
      </c>
      <c r="O8">
        <v>80.749300000000005</v>
      </c>
      <c r="P8">
        <v>80.727029999999999</v>
      </c>
      <c r="Q8">
        <v>75.272030000000001</v>
      </c>
    </row>
    <row r="9" spans="1:17" x14ac:dyDescent="0.25">
      <c r="B9">
        <v>97.634289999999993</v>
      </c>
      <c r="C9">
        <v>70.977689999999996</v>
      </c>
      <c r="D9">
        <v>83.089849999999998</v>
      </c>
      <c r="E9">
        <v>85.910179999999997</v>
      </c>
      <c r="F9">
        <v>63.82103</v>
      </c>
      <c r="G9">
        <v>57.470869999999998</v>
      </c>
      <c r="H9">
        <v>57.864040000000003</v>
      </c>
      <c r="K9">
        <v>93.340940000000003</v>
      </c>
      <c r="L9">
        <v>73.101460000000003</v>
      </c>
      <c r="M9">
        <v>76.698520000000002</v>
      </c>
      <c r="N9">
        <v>83.197289999999995</v>
      </c>
      <c r="O9">
        <v>78.314170000000004</v>
      </c>
      <c r="P9">
        <v>78.887029999999996</v>
      </c>
      <c r="Q9">
        <v>87.555000000000007</v>
      </c>
    </row>
    <row r="10" spans="1:17" x14ac:dyDescent="0.25">
      <c r="B10">
        <v>96.856970000000004</v>
      </c>
      <c r="C10">
        <v>72.186189999999996</v>
      </c>
      <c r="D10">
        <v>80.298000000000002</v>
      </c>
      <c r="E10">
        <v>70.615099999999998</v>
      </c>
      <c r="F10">
        <v>78.141409999999993</v>
      </c>
      <c r="G10">
        <v>81.860299999999995</v>
      </c>
      <c r="H10">
        <v>80.147790000000001</v>
      </c>
      <c r="K10">
        <v>97.880409999999998</v>
      </c>
      <c r="L10">
        <v>65.780739999999994</v>
      </c>
      <c r="M10">
        <v>81.898099999999999</v>
      </c>
      <c r="N10">
        <v>104.14905</v>
      </c>
      <c r="O10">
        <v>97.123559999999998</v>
      </c>
      <c r="P10">
        <v>64.146450000000002</v>
      </c>
      <c r="Q10">
        <v>104.31916</v>
      </c>
    </row>
    <row r="12" spans="1:17" x14ac:dyDescent="0.25">
      <c r="A12" t="s">
        <v>163</v>
      </c>
      <c r="B12">
        <v>99.999998333333338</v>
      </c>
      <c r="C12">
        <v>74.268081666666674</v>
      </c>
      <c r="D12">
        <v>76.227935000000002</v>
      </c>
      <c r="E12">
        <v>81.150913333333335</v>
      </c>
      <c r="F12">
        <v>73.151508333333325</v>
      </c>
      <c r="G12">
        <v>64.868344999999991</v>
      </c>
      <c r="H12">
        <v>65.720981666666674</v>
      </c>
      <c r="J12" t="s">
        <v>163</v>
      </c>
      <c r="K12">
        <v>100</v>
      </c>
      <c r="L12">
        <v>76.144686666666658</v>
      </c>
      <c r="M12">
        <v>78.919893333333334</v>
      </c>
      <c r="N12">
        <v>93.892236666666676</v>
      </c>
      <c r="O12">
        <v>86.279938333333334</v>
      </c>
      <c r="P12">
        <v>86.243261666666669</v>
      </c>
      <c r="Q12">
        <v>87.648325</v>
      </c>
    </row>
    <row r="13" spans="1:17" x14ac:dyDescent="0.25">
      <c r="A13" t="s">
        <v>160</v>
      </c>
      <c r="B13">
        <v>6.69</v>
      </c>
      <c r="C13">
        <v>4.68</v>
      </c>
      <c r="D13">
        <v>4.53</v>
      </c>
      <c r="E13">
        <v>3.33</v>
      </c>
      <c r="F13">
        <v>3.18</v>
      </c>
      <c r="G13">
        <v>4.13</v>
      </c>
      <c r="H13">
        <v>6.1</v>
      </c>
      <c r="K13">
        <v>7.6902999999999997</v>
      </c>
      <c r="L13">
        <v>4.64846</v>
      </c>
      <c r="M13">
        <v>4.1974400000000003</v>
      </c>
      <c r="N13">
        <v>5.1972100000000001</v>
      </c>
      <c r="O13">
        <v>3.0680399999999999</v>
      </c>
      <c r="P13">
        <v>6.58</v>
      </c>
      <c r="Q13">
        <v>3.9510000000000001</v>
      </c>
    </row>
    <row r="16" spans="1:17" x14ac:dyDescent="0.25">
      <c r="A16" s="6" t="s">
        <v>189</v>
      </c>
      <c r="B16" t="s">
        <v>63</v>
      </c>
    </row>
    <row r="18" spans="1:3" x14ac:dyDescent="0.25">
      <c r="B18" t="s">
        <v>125</v>
      </c>
      <c r="C18" t="s">
        <v>126</v>
      </c>
    </row>
    <row r="19" spans="1:3" x14ac:dyDescent="0.25">
      <c r="B19">
        <v>14.0756</v>
      </c>
      <c r="C19">
        <v>10.67619</v>
      </c>
    </row>
    <row r="20" spans="1:3" x14ac:dyDescent="0.25">
      <c r="B20">
        <v>16.517160000000001</v>
      </c>
      <c r="C20">
        <v>3.8755500000000001</v>
      </c>
    </row>
    <row r="21" spans="1:3" x14ac:dyDescent="0.25">
      <c r="B21">
        <v>6.2674700000000003</v>
      </c>
      <c r="C21">
        <v>5.6443300000000001</v>
      </c>
    </row>
    <row r="22" spans="1:3" x14ac:dyDescent="0.25">
      <c r="B22">
        <v>13.90663</v>
      </c>
      <c r="C22">
        <v>4.1569599999999998</v>
      </c>
    </row>
    <row r="23" spans="1:3" x14ac:dyDescent="0.25">
      <c r="B23">
        <v>15.83717</v>
      </c>
      <c r="C23">
        <v>3.2299099999999998</v>
      </c>
    </row>
    <row r="24" spans="1:3" x14ac:dyDescent="0.25">
      <c r="B24">
        <v>17.099419999999999</v>
      </c>
      <c r="C24">
        <v>3.4325000000000001</v>
      </c>
    </row>
    <row r="25" spans="1:3" x14ac:dyDescent="0.25">
      <c r="B25">
        <v>4.6389199999999997</v>
      </c>
      <c r="C25">
        <v>11.64626</v>
      </c>
    </row>
    <row r="26" spans="1:3" x14ac:dyDescent="0.25">
      <c r="B26">
        <v>5.37155</v>
      </c>
      <c r="C26">
        <v>3.89249</v>
      </c>
    </row>
    <row r="30" spans="1:3" x14ac:dyDescent="0.25">
      <c r="A30" s="6" t="s">
        <v>190</v>
      </c>
      <c r="B30" t="s">
        <v>16</v>
      </c>
    </row>
    <row r="32" spans="1:3" x14ac:dyDescent="0.25">
      <c r="B32" t="s">
        <v>125</v>
      </c>
      <c r="C32" t="s">
        <v>126</v>
      </c>
    </row>
    <row r="33" spans="1:3" x14ac:dyDescent="0.25">
      <c r="B33" s="3">
        <v>35.236400000000003</v>
      </c>
      <c r="C33">
        <v>15.048959999999999</v>
      </c>
    </row>
    <row r="34" spans="1:3" x14ac:dyDescent="0.25">
      <c r="B34" s="3">
        <v>30.874099999999999</v>
      </c>
      <c r="C34">
        <v>22.981850000000001</v>
      </c>
    </row>
    <row r="35" spans="1:3" x14ac:dyDescent="0.25">
      <c r="B35">
        <v>14.9834</v>
      </c>
      <c r="C35">
        <v>28.68</v>
      </c>
    </row>
    <row r="36" spans="1:3" x14ac:dyDescent="0.25">
      <c r="B36">
        <v>31.704499999999999</v>
      </c>
      <c r="C36">
        <v>18.433789999999998</v>
      </c>
    </row>
    <row r="37" spans="1:3" x14ac:dyDescent="0.25">
      <c r="B37">
        <v>38.213299999999997</v>
      </c>
      <c r="C37">
        <v>22.314240000000002</v>
      </c>
    </row>
    <row r="38" spans="1:3" x14ac:dyDescent="0.25">
      <c r="B38">
        <v>28.949539999999999</v>
      </c>
      <c r="C38">
        <v>10.537990000000001</v>
      </c>
    </row>
    <row r="42" spans="1:3" x14ac:dyDescent="0.25">
      <c r="A42" s="6" t="s">
        <v>191</v>
      </c>
      <c r="B42" t="s">
        <v>16</v>
      </c>
    </row>
    <row r="44" spans="1:3" x14ac:dyDescent="0.25">
      <c r="B44" t="s">
        <v>125</v>
      </c>
      <c r="C44" t="s">
        <v>126</v>
      </c>
    </row>
    <row r="45" spans="1:3" x14ac:dyDescent="0.25">
      <c r="B45">
        <v>4.5626300000000004</v>
      </c>
      <c r="C45">
        <v>1.71695</v>
      </c>
    </row>
    <row r="46" spans="1:3" x14ac:dyDescent="0.25">
      <c r="B46">
        <v>8.9137900000000005</v>
      </c>
      <c r="C46">
        <v>3.5660599999999998</v>
      </c>
    </row>
    <row r="47" spans="1:3" x14ac:dyDescent="0.25">
      <c r="B47">
        <v>8.8801199999999998</v>
      </c>
      <c r="C47">
        <v>1.90076</v>
      </c>
    </row>
    <row r="48" spans="1:3" x14ac:dyDescent="0.25">
      <c r="B48">
        <v>2.7753199999999998</v>
      </c>
      <c r="C48">
        <v>6.5574300000000001</v>
      </c>
    </row>
    <row r="49" spans="1:17" x14ac:dyDescent="0.25">
      <c r="B49">
        <v>7.3100199999999997</v>
      </c>
      <c r="C49">
        <v>2.2033999999999998</v>
      </c>
    </row>
    <row r="50" spans="1:17" x14ac:dyDescent="0.25">
      <c r="B50">
        <v>5.4874000000000001</v>
      </c>
      <c r="C50">
        <v>3.6018699999999999</v>
      </c>
    </row>
    <row r="54" spans="1:17" x14ac:dyDescent="0.25">
      <c r="A54" s="6" t="s">
        <v>192</v>
      </c>
      <c r="B54" t="s">
        <v>29</v>
      </c>
    </row>
    <row r="56" spans="1:17" x14ac:dyDescent="0.25">
      <c r="A56" s="10" t="s">
        <v>59</v>
      </c>
      <c r="B56" t="s">
        <v>0</v>
      </c>
      <c r="C56" t="s">
        <v>65</v>
      </c>
      <c r="D56" t="s">
        <v>188</v>
      </c>
      <c r="E56" t="s">
        <v>99</v>
      </c>
      <c r="F56" t="s">
        <v>100</v>
      </c>
      <c r="G56" t="s">
        <v>101</v>
      </c>
      <c r="H56" t="s">
        <v>4</v>
      </c>
      <c r="J56" s="10" t="s">
        <v>135</v>
      </c>
      <c r="K56" t="s">
        <v>0</v>
      </c>
      <c r="L56" t="s">
        <v>65</v>
      </c>
      <c r="M56" t="s">
        <v>188</v>
      </c>
      <c r="N56" t="s">
        <v>99</v>
      </c>
      <c r="O56" t="s">
        <v>100</v>
      </c>
      <c r="P56" t="s">
        <v>101</v>
      </c>
      <c r="Q56" t="s">
        <v>4</v>
      </c>
    </row>
    <row r="57" spans="1:17" x14ac:dyDescent="0.25">
      <c r="B57">
        <v>111.08983545082997</v>
      </c>
      <c r="C57">
        <v>48.760080000000002</v>
      </c>
      <c r="D57">
        <v>57.336680000000001</v>
      </c>
      <c r="E57">
        <v>61.457599999999999</v>
      </c>
      <c r="F57">
        <v>79.339179999999999</v>
      </c>
      <c r="G57">
        <v>69.396050000000002</v>
      </c>
      <c r="H57">
        <v>50.259459999999997</v>
      </c>
      <c r="K57">
        <v>98.250500000000002</v>
      </c>
      <c r="L57">
        <v>64.404560000000004</v>
      </c>
      <c r="M57">
        <v>103.19395</v>
      </c>
      <c r="N57">
        <v>82.170010000000005</v>
      </c>
      <c r="O57">
        <v>95.951930000000004</v>
      </c>
      <c r="P57">
        <v>80.428330000000003</v>
      </c>
      <c r="Q57">
        <v>89.449889999999996</v>
      </c>
    </row>
    <row r="58" spans="1:17" x14ac:dyDescent="0.25">
      <c r="B58">
        <v>102.51362057218735</v>
      </c>
      <c r="C58">
        <v>39.712620000000001</v>
      </c>
      <c r="D58">
        <v>58.89725</v>
      </c>
      <c r="E58">
        <v>63.300269999999998</v>
      </c>
      <c r="F58">
        <v>51.039859999999997</v>
      </c>
      <c r="G58">
        <v>52.6325</v>
      </c>
      <c r="H58">
        <v>63.325159999999997</v>
      </c>
      <c r="K58">
        <v>86.981099999999998</v>
      </c>
      <c r="L58">
        <v>53.660780000000003</v>
      </c>
      <c r="M58">
        <v>55.84055</v>
      </c>
      <c r="N58">
        <v>62.477400000000003</v>
      </c>
      <c r="O58">
        <v>66.316919999999996</v>
      </c>
      <c r="P58">
        <v>55.516060000000003</v>
      </c>
      <c r="Q58">
        <v>77.363259999999997</v>
      </c>
    </row>
    <row r="59" spans="1:17" x14ac:dyDescent="0.25">
      <c r="B59">
        <v>96.263338933578837</v>
      </c>
      <c r="C59">
        <v>64.154120000000006</v>
      </c>
      <c r="D59">
        <v>84.92259</v>
      </c>
      <c r="E59">
        <v>77.677250000000001</v>
      </c>
      <c r="F59">
        <v>71.377200000000002</v>
      </c>
      <c r="G59">
        <v>81.610330000000005</v>
      </c>
      <c r="H59">
        <v>72.610320000000002</v>
      </c>
      <c r="K59">
        <v>113.6658</v>
      </c>
      <c r="L59">
        <v>63.802320000000002</v>
      </c>
      <c r="M59">
        <v>87.012950000000004</v>
      </c>
      <c r="N59">
        <v>78.988849999999999</v>
      </c>
      <c r="O59">
        <v>86.61533</v>
      </c>
      <c r="P59">
        <v>72.518240000000006</v>
      </c>
      <c r="Q59">
        <v>87.850530000000006</v>
      </c>
    </row>
    <row r="60" spans="1:17" x14ac:dyDescent="0.25">
      <c r="B60">
        <v>90.133205043403876</v>
      </c>
      <c r="C60">
        <v>76.651660000000007</v>
      </c>
      <c r="D60">
        <v>69.924530000000004</v>
      </c>
      <c r="E60">
        <v>76.688649999999996</v>
      </c>
      <c r="F60">
        <v>67.526439999999994</v>
      </c>
      <c r="G60">
        <v>77.719840000000005</v>
      </c>
      <c r="H60">
        <v>63.876089999999998</v>
      </c>
      <c r="K60">
        <v>101.125</v>
      </c>
      <c r="L60">
        <v>58.332999999999998</v>
      </c>
      <c r="M60">
        <v>68.11</v>
      </c>
      <c r="N60">
        <v>71.256</v>
      </c>
      <c r="O60">
        <v>82.344999999999999</v>
      </c>
      <c r="P60">
        <v>70.56</v>
      </c>
      <c r="Q60">
        <v>93.332499999999996</v>
      </c>
    </row>
    <row r="62" spans="1:17" x14ac:dyDescent="0.25">
      <c r="A62" t="s">
        <v>163</v>
      </c>
      <c r="B62">
        <v>100</v>
      </c>
      <c r="C62">
        <f>AVERAGE(C57:C60)</f>
        <v>57.31962</v>
      </c>
      <c r="D62">
        <f t="shared" ref="D62:H62" si="0">AVERAGE(D57:D60)</f>
        <v>67.770262500000001</v>
      </c>
      <c r="E62">
        <f t="shared" si="0"/>
        <v>69.780942499999995</v>
      </c>
      <c r="F62">
        <f t="shared" si="0"/>
        <v>67.320669999999993</v>
      </c>
      <c r="G62">
        <f t="shared" si="0"/>
        <v>70.339680000000001</v>
      </c>
      <c r="H62">
        <f t="shared" si="0"/>
        <v>62.517757500000002</v>
      </c>
      <c r="J62" t="s">
        <v>163</v>
      </c>
      <c r="K62">
        <v>100</v>
      </c>
      <c r="L62">
        <v>60.050165</v>
      </c>
      <c r="M62">
        <v>78.53936250000001</v>
      </c>
      <c r="N62">
        <v>73.723064999999991</v>
      </c>
      <c r="O62">
        <v>82.807294999999996</v>
      </c>
      <c r="P62">
        <v>69.755657499999998</v>
      </c>
      <c r="Q62">
        <v>86.999044999999995</v>
      </c>
    </row>
    <row r="63" spans="1:17" x14ac:dyDescent="0.25">
      <c r="A63" t="s">
        <v>160</v>
      </c>
      <c r="B63">
        <v>4.4779</v>
      </c>
      <c r="C63">
        <v>8.1838800000000003</v>
      </c>
      <c r="D63">
        <v>6.3667999999999996</v>
      </c>
      <c r="E63">
        <v>4.29481</v>
      </c>
      <c r="F63">
        <v>5.95824</v>
      </c>
      <c r="G63">
        <v>6.4</v>
      </c>
      <c r="H63">
        <v>4.5999999999999996</v>
      </c>
      <c r="J63" t="s">
        <v>160</v>
      </c>
      <c r="K63">
        <v>5.48</v>
      </c>
      <c r="L63">
        <v>2.53003</v>
      </c>
      <c r="M63">
        <v>10.422969999999999</v>
      </c>
      <c r="N63">
        <v>4.3934699999999998</v>
      </c>
      <c r="O63">
        <v>6.1875499999999999</v>
      </c>
      <c r="P63">
        <v>5.2037699999999996</v>
      </c>
      <c r="Q63">
        <v>3.411</v>
      </c>
    </row>
    <row r="66" spans="1:3" x14ac:dyDescent="0.25">
      <c r="A66" s="6" t="s">
        <v>193</v>
      </c>
      <c r="B66" t="s">
        <v>16</v>
      </c>
    </row>
    <row r="68" spans="1:3" x14ac:dyDescent="0.25">
      <c r="B68" t="s">
        <v>59</v>
      </c>
      <c r="C68" t="s">
        <v>60</v>
      </c>
    </row>
    <row r="69" spans="1:3" x14ac:dyDescent="0.25">
      <c r="B69">
        <v>5.3244800000000003</v>
      </c>
      <c r="C69">
        <v>10.226089999999999</v>
      </c>
    </row>
    <row r="70" spans="1:3" x14ac:dyDescent="0.25">
      <c r="B70">
        <v>12.903040000000001</v>
      </c>
      <c r="C70">
        <v>3.4278300000000002</v>
      </c>
    </row>
    <row r="71" spans="1:3" x14ac:dyDescent="0.25">
      <c r="B71">
        <v>22.51538</v>
      </c>
      <c r="C71">
        <v>5.8901300000000001</v>
      </c>
    </row>
    <row r="72" spans="1:3" x14ac:dyDescent="0.25">
      <c r="B72">
        <v>14.814399999999999</v>
      </c>
      <c r="C72">
        <v>2.7134100000000001</v>
      </c>
    </row>
    <row r="73" spans="1:3" x14ac:dyDescent="0.25">
      <c r="B73">
        <v>7.8893199999999997</v>
      </c>
      <c r="C73">
        <v>4.6292</v>
      </c>
    </row>
    <row r="74" spans="1:3" x14ac:dyDescent="0.25">
      <c r="B74">
        <v>6.2671599999999996</v>
      </c>
      <c r="C74">
        <v>5.4515900000000004</v>
      </c>
    </row>
    <row r="77" spans="1:3" x14ac:dyDescent="0.25">
      <c r="A77" s="6" t="s">
        <v>194</v>
      </c>
      <c r="B77" t="s">
        <v>29</v>
      </c>
    </row>
    <row r="79" spans="1:3" x14ac:dyDescent="0.25">
      <c r="B79" t="s">
        <v>59</v>
      </c>
      <c r="C79" t="s">
        <v>60</v>
      </c>
    </row>
    <row r="80" spans="1:3" x14ac:dyDescent="0.25">
      <c r="B80">
        <v>31.602499999999999</v>
      </c>
      <c r="C80">
        <v>23.20928</v>
      </c>
    </row>
    <row r="81" spans="1:6" x14ac:dyDescent="0.25">
      <c r="B81">
        <v>40.64049</v>
      </c>
      <c r="C81">
        <v>20.636019999999998</v>
      </c>
      <c r="F81" s="3"/>
    </row>
    <row r="82" spans="1:6" x14ac:dyDescent="0.25">
      <c r="B82">
        <v>33.556339999999999</v>
      </c>
      <c r="C82">
        <v>9.6616700000000009</v>
      </c>
      <c r="F82" s="3"/>
    </row>
    <row r="83" spans="1:6" x14ac:dyDescent="0.25">
      <c r="B83">
        <v>28.689900000000002</v>
      </c>
      <c r="C83">
        <v>18.8354</v>
      </c>
    </row>
    <row r="86" spans="1:6" x14ac:dyDescent="0.25">
      <c r="A86" s="6" t="s">
        <v>195</v>
      </c>
      <c r="B86" t="s">
        <v>29</v>
      </c>
    </row>
    <row r="88" spans="1:6" x14ac:dyDescent="0.25">
      <c r="B88" t="s">
        <v>59</v>
      </c>
      <c r="C88" t="s">
        <v>60</v>
      </c>
    </row>
    <row r="89" spans="1:6" x14ac:dyDescent="0.25">
      <c r="B89">
        <v>6.8308999999999997</v>
      </c>
      <c r="C89">
        <v>4.5153600000000003</v>
      </c>
    </row>
    <row r="90" spans="1:6" x14ac:dyDescent="0.25">
      <c r="B90">
        <v>7.2139199999999999</v>
      </c>
      <c r="C90">
        <v>4.5075399999999997</v>
      </c>
    </row>
    <row r="91" spans="1:6" x14ac:dyDescent="0.25">
      <c r="B91">
        <v>5.1183300000000003</v>
      </c>
      <c r="C91">
        <v>3.8506499999999999</v>
      </c>
    </row>
    <row r="92" spans="1:6" x14ac:dyDescent="0.25">
      <c r="B92">
        <v>6.15557</v>
      </c>
      <c r="C92">
        <v>4.235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H30" sqref="H30"/>
    </sheetView>
  </sheetViews>
  <sheetFormatPr defaultRowHeight="15" x14ac:dyDescent="0.25"/>
  <cols>
    <col min="2" max="2" width="14.85546875" bestFit="1" customWidth="1"/>
    <col min="3" max="3" width="16.85546875" bestFit="1" customWidth="1"/>
    <col min="5" max="5" width="14.85546875" bestFit="1" customWidth="1"/>
    <col min="6" max="6" width="16.85546875" bestFit="1" customWidth="1"/>
  </cols>
  <sheetData>
    <row r="1" spans="1:6" x14ac:dyDescent="0.25">
      <c r="A1" s="2"/>
    </row>
    <row r="3" spans="1:6" x14ac:dyDescent="0.25">
      <c r="A3" s="2" t="s">
        <v>22</v>
      </c>
      <c r="B3" t="s">
        <v>29</v>
      </c>
    </row>
    <row r="4" spans="1:6" x14ac:dyDescent="0.25">
      <c r="A4" s="2"/>
    </row>
    <row r="5" spans="1:6" x14ac:dyDescent="0.25">
      <c r="B5" s="5" t="s">
        <v>24</v>
      </c>
      <c r="C5" s="5" t="s">
        <v>24</v>
      </c>
      <c r="E5" s="5" t="s">
        <v>27</v>
      </c>
      <c r="F5" s="5" t="s">
        <v>27</v>
      </c>
    </row>
    <row r="6" spans="1:6" x14ac:dyDescent="0.25">
      <c r="B6" t="s">
        <v>25</v>
      </c>
      <c r="C6" t="s">
        <v>26</v>
      </c>
      <c r="E6" t="s">
        <v>25</v>
      </c>
      <c r="F6" t="s">
        <v>26</v>
      </c>
    </row>
    <row r="7" spans="1:6" x14ac:dyDescent="0.25">
      <c r="B7" s="1">
        <v>1</v>
      </c>
      <c r="C7" s="1">
        <v>59.482640000000004</v>
      </c>
      <c r="D7" s="1"/>
      <c r="E7" s="1">
        <v>1</v>
      </c>
      <c r="F7" s="1">
        <v>37.742379999999997</v>
      </c>
    </row>
    <row r="8" spans="1:6" x14ac:dyDescent="0.25">
      <c r="B8" s="1">
        <v>1</v>
      </c>
      <c r="C8" s="1">
        <v>239.75063</v>
      </c>
      <c r="D8" s="1"/>
      <c r="E8" s="1">
        <v>1</v>
      </c>
      <c r="F8" s="1">
        <v>26.107679999999998</v>
      </c>
    </row>
    <row r="9" spans="1:6" x14ac:dyDescent="0.25">
      <c r="B9" s="1">
        <v>1</v>
      </c>
      <c r="C9" s="1">
        <v>31.181889999999999</v>
      </c>
      <c r="D9" s="1"/>
      <c r="E9" s="1">
        <v>1</v>
      </c>
      <c r="F9" s="1">
        <v>21.675820000000002</v>
      </c>
    </row>
    <row r="10" spans="1:6" x14ac:dyDescent="0.25">
      <c r="B10" s="1">
        <v>1</v>
      </c>
      <c r="C10" s="1">
        <v>55.91</v>
      </c>
      <c r="D10" s="1"/>
      <c r="E10" s="1">
        <v>1</v>
      </c>
      <c r="F10" s="1">
        <v>294.78962999999999</v>
      </c>
    </row>
    <row r="11" spans="1:6" x14ac:dyDescent="0.25">
      <c r="B11" s="1"/>
      <c r="C11" s="1"/>
      <c r="D11" s="1"/>
      <c r="E11" s="1"/>
      <c r="F11" s="1"/>
    </row>
    <row r="12" spans="1:6" x14ac:dyDescent="0.25">
      <c r="B12" s="1"/>
      <c r="C12" s="1"/>
      <c r="D12" s="1"/>
      <c r="E12" s="1"/>
      <c r="F12" s="1"/>
    </row>
    <row r="13" spans="1:6" x14ac:dyDescent="0.25">
      <c r="B13" s="1"/>
      <c r="C13" s="1"/>
      <c r="D13" s="1"/>
      <c r="E13" s="1"/>
      <c r="F13" s="1"/>
    </row>
    <row r="14" spans="1:6" x14ac:dyDescent="0.25">
      <c r="A14" s="2" t="s">
        <v>28</v>
      </c>
      <c r="B14" s="1" t="s">
        <v>16</v>
      </c>
      <c r="C14" s="1"/>
      <c r="D14" s="1"/>
      <c r="E14" s="1"/>
      <c r="F14" s="1"/>
    </row>
    <row r="15" spans="1:6" x14ac:dyDescent="0.25">
      <c r="B15" s="1"/>
      <c r="C15" s="1"/>
      <c r="D15" s="1"/>
      <c r="E15" s="1"/>
      <c r="F15" s="1"/>
    </row>
    <row r="16" spans="1:6" x14ac:dyDescent="0.25">
      <c r="B16" s="1" t="s">
        <v>30</v>
      </c>
      <c r="C16" s="1" t="s">
        <v>31</v>
      </c>
      <c r="D16" s="1"/>
      <c r="E16" s="1"/>
      <c r="F16" s="1"/>
    </row>
    <row r="17" spans="2:6" x14ac:dyDescent="0.25">
      <c r="B17" s="1">
        <v>36.53</v>
      </c>
      <c r="C17" s="1">
        <v>24.44</v>
      </c>
      <c r="D17" s="1"/>
      <c r="E17" s="1"/>
      <c r="F17" s="1"/>
    </row>
    <row r="18" spans="2:6" x14ac:dyDescent="0.25">
      <c r="B18" s="1">
        <v>32.67</v>
      </c>
      <c r="C18" s="1">
        <v>20.34</v>
      </c>
      <c r="D18" s="1"/>
      <c r="E18" s="1"/>
      <c r="F18" s="1"/>
    </row>
    <row r="19" spans="2:6" x14ac:dyDescent="0.25">
      <c r="B19" s="1">
        <v>36.11</v>
      </c>
      <c r="C19" s="1">
        <v>22</v>
      </c>
      <c r="D19" s="1"/>
      <c r="E19" s="1"/>
      <c r="F19" s="1"/>
    </row>
    <row r="20" spans="2:6" x14ac:dyDescent="0.25">
      <c r="B20" s="1">
        <v>39.450000000000003</v>
      </c>
      <c r="C20" s="1">
        <v>31.59</v>
      </c>
      <c r="D20" s="1"/>
      <c r="E20" s="1"/>
      <c r="F20" s="1"/>
    </row>
    <row r="21" spans="2:6" x14ac:dyDescent="0.25">
      <c r="B21" s="1">
        <v>33.619999999999997</v>
      </c>
      <c r="C21" s="1">
        <v>22.06</v>
      </c>
      <c r="D21" s="1"/>
      <c r="E21" s="1"/>
      <c r="F21" s="1"/>
    </row>
    <row r="22" spans="2:6" x14ac:dyDescent="0.25">
      <c r="B22" s="1">
        <v>40.99</v>
      </c>
      <c r="C22" s="1">
        <v>25.19</v>
      </c>
      <c r="D22" s="1"/>
      <c r="E22" s="1"/>
      <c r="F22" s="1"/>
    </row>
    <row r="23" spans="2:6" x14ac:dyDescent="0.25">
      <c r="B23" s="1"/>
      <c r="C23" s="1"/>
      <c r="D23" s="1"/>
      <c r="E23" s="1"/>
      <c r="F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55"/>
  <sheetViews>
    <sheetView topLeftCell="A22" workbookViewId="0">
      <selection activeCell="E32" sqref="E32"/>
    </sheetView>
  </sheetViews>
  <sheetFormatPr defaultRowHeight="15" x14ac:dyDescent="0.25"/>
  <cols>
    <col min="2" max="2" width="9.7109375" bestFit="1" customWidth="1"/>
    <col min="5" max="5" width="11.28515625" bestFit="1" customWidth="1"/>
    <col min="21" max="21" width="11.28515625" bestFit="1" customWidth="1"/>
    <col min="29" max="29" width="11.28515625" bestFit="1" customWidth="1"/>
  </cols>
  <sheetData>
    <row r="2" spans="1:33" x14ac:dyDescent="0.25">
      <c r="A2" s="6" t="s">
        <v>32</v>
      </c>
      <c r="B2" s="7" t="s">
        <v>2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x14ac:dyDescent="0.25">
      <c r="A3" s="6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25">
      <c r="A4" s="7"/>
      <c r="B4" s="21" t="s">
        <v>24</v>
      </c>
      <c r="C4" s="21"/>
      <c r="D4" s="21" t="s">
        <v>33</v>
      </c>
      <c r="E4" s="21"/>
      <c r="F4" s="21" t="s">
        <v>34</v>
      </c>
      <c r="G4" s="21"/>
      <c r="H4" s="21" t="s">
        <v>35</v>
      </c>
      <c r="I4" s="21"/>
      <c r="J4" s="21" t="s">
        <v>36</v>
      </c>
      <c r="K4" s="21"/>
      <c r="L4" s="21" t="s">
        <v>37</v>
      </c>
      <c r="M4" s="21"/>
      <c r="N4" s="21" t="s">
        <v>38</v>
      </c>
      <c r="O4" s="21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25">
      <c r="A5" s="7"/>
      <c r="B5" s="7" t="s">
        <v>30</v>
      </c>
      <c r="C5" s="7" t="s">
        <v>31</v>
      </c>
      <c r="D5" s="7" t="s">
        <v>30</v>
      </c>
      <c r="E5" s="7" t="s">
        <v>31</v>
      </c>
      <c r="F5" s="7" t="s">
        <v>30</v>
      </c>
      <c r="G5" s="7" t="s">
        <v>31</v>
      </c>
      <c r="H5" s="7" t="s">
        <v>30</v>
      </c>
      <c r="I5" s="7" t="s">
        <v>31</v>
      </c>
      <c r="J5" s="7" t="s">
        <v>30</v>
      </c>
      <c r="K5" s="7" t="s">
        <v>31</v>
      </c>
      <c r="L5" s="7" t="s">
        <v>30</v>
      </c>
      <c r="M5" s="7" t="s">
        <v>31</v>
      </c>
      <c r="N5" s="7" t="s">
        <v>30</v>
      </c>
      <c r="O5" s="7" t="s">
        <v>3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x14ac:dyDescent="0.25">
      <c r="A6" s="7"/>
      <c r="B6" s="7">
        <v>0.88663000000000003</v>
      </c>
      <c r="C6" s="7">
        <v>0.18285999999999999</v>
      </c>
      <c r="D6" s="7">
        <v>1.0758700000000001</v>
      </c>
      <c r="E6" s="7">
        <v>0.15612000000000001</v>
      </c>
      <c r="F6" s="7">
        <v>1.1225400000000001</v>
      </c>
      <c r="G6" s="7">
        <v>0.32865</v>
      </c>
      <c r="H6" s="7">
        <v>0.93693000000000004</v>
      </c>
      <c r="I6" s="7">
        <v>0.26629999999999998</v>
      </c>
      <c r="J6" s="7">
        <v>1.15785</v>
      </c>
      <c r="K6" s="7">
        <v>0.31702999999999998</v>
      </c>
      <c r="L6" s="7">
        <v>1.05135</v>
      </c>
      <c r="M6" s="7">
        <v>0.42296</v>
      </c>
      <c r="N6" s="7">
        <v>1.0616300000000001</v>
      </c>
      <c r="O6" s="7">
        <v>1.10486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25">
      <c r="A7" s="7"/>
      <c r="B7" s="7">
        <v>0.9627</v>
      </c>
      <c r="C7" s="7">
        <v>0.10526000000000001</v>
      </c>
      <c r="D7" s="7">
        <v>1.0623</v>
      </c>
      <c r="E7" s="7">
        <v>0.11214</v>
      </c>
      <c r="F7" s="7">
        <v>0.94021999999999994</v>
      </c>
      <c r="G7" s="7">
        <v>0.2858</v>
      </c>
      <c r="H7" s="7">
        <v>1.0208600000000001</v>
      </c>
      <c r="I7" s="7">
        <v>0.29326999999999998</v>
      </c>
      <c r="J7" s="7">
        <v>0.88271999999999995</v>
      </c>
      <c r="K7" s="7">
        <v>0.21226999999999999</v>
      </c>
      <c r="L7" s="7">
        <v>1.00989</v>
      </c>
      <c r="M7" s="7">
        <v>0.33699000000000001</v>
      </c>
      <c r="N7" s="7">
        <v>0.92708000000000002</v>
      </c>
      <c r="O7" s="7">
        <v>0.95055000000000001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x14ac:dyDescent="0.25">
      <c r="A8" s="7"/>
      <c r="B8" s="7">
        <v>1.17157</v>
      </c>
      <c r="C8" s="7">
        <v>5.2690000000000001E-2</v>
      </c>
      <c r="D8" s="7">
        <v>0.87497999999999998</v>
      </c>
      <c r="E8" s="7">
        <v>0.13544</v>
      </c>
      <c r="F8" s="7">
        <v>0.94747999999999999</v>
      </c>
      <c r="G8" s="7">
        <v>0.26036999999999999</v>
      </c>
      <c r="H8" s="7">
        <v>1.0455099999999999</v>
      </c>
      <c r="I8" s="7">
        <v>0.28425</v>
      </c>
      <c r="J8" s="7">
        <v>0.97841999999999996</v>
      </c>
      <c r="K8" s="7">
        <v>0.34503</v>
      </c>
      <c r="L8" s="7">
        <v>0.94184000000000001</v>
      </c>
      <c r="M8" s="7">
        <v>0.40988000000000002</v>
      </c>
      <c r="N8" s="7">
        <v>1.0160400000000001</v>
      </c>
      <c r="O8" s="7">
        <v>0.87868999999999997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25">
      <c r="A9" s="7"/>
      <c r="B9" s="7">
        <v>0.99</v>
      </c>
      <c r="C9" s="7">
        <v>0.13400000000000001</v>
      </c>
      <c r="D9" s="7">
        <v>1.01</v>
      </c>
      <c r="E9" s="7">
        <v>0.157</v>
      </c>
      <c r="F9" s="7">
        <v>0.98</v>
      </c>
      <c r="G9" s="7">
        <v>0.312</v>
      </c>
      <c r="H9" s="7">
        <v>1</v>
      </c>
      <c r="I9" s="7">
        <v>0.25800000000000001</v>
      </c>
      <c r="J9" s="7">
        <v>1.1200000000000001</v>
      </c>
      <c r="K9" s="7">
        <v>0.53700000000000003</v>
      </c>
      <c r="L9" s="7">
        <v>1.073</v>
      </c>
      <c r="M9" s="7">
        <v>0.49481000000000003</v>
      </c>
      <c r="N9" s="7">
        <v>1.0019400000000001</v>
      </c>
      <c r="O9" s="7">
        <v>1.0017100000000001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pans="1:33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25">
      <c r="A14" s="6" t="s">
        <v>39</v>
      </c>
      <c r="B14" s="7" t="s">
        <v>29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25">
      <c r="A15" s="6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25">
      <c r="A16" s="6"/>
      <c r="B16" s="21" t="s">
        <v>33</v>
      </c>
      <c r="C16" s="22"/>
      <c r="D16" s="22"/>
      <c r="E16" s="7"/>
      <c r="F16" s="21" t="s">
        <v>34</v>
      </c>
      <c r="G16" s="22"/>
      <c r="H16" s="22"/>
      <c r="I16" s="7"/>
      <c r="J16" s="21" t="s">
        <v>35</v>
      </c>
      <c r="K16" s="22"/>
      <c r="L16" s="22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x14ac:dyDescent="0.25">
      <c r="A17" s="6"/>
      <c r="B17" s="7" t="s">
        <v>40</v>
      </c>
      <c r="C17" s="7" t="s">
        <v>41</v>
      </c>
      <c r="D17" s="7" t="s">
        <v>42</v>
      </c>
      <c r="E17" s="7"/>
      <c r="F17" s="7" t="s">
        <v>40</v>
      </c>
      <c r="G17" s="7" t="s">
        <v>41</v>
      </c>
      <c r="H17" s="7" t="s">
        <v>42</v>
      </c>
      <c r="I17" s="7"/>
      <c r="J17" s="7" t="s">
        <v>40</v>
      </c>
      <c r="K17" s="7" t="s">
        <v>41</v>
      </c>
      <c r="L17" s="7" t="s">
        <v>42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25">
      <c r="A18" s="7"/>
      <c r="B18" s="7">
        <v>1.2243200000000001</v>
      </c>
      <c r="C18" s="7">
        <v>0.42381999999999997</v>
      </c>
      <c r="D18" s="7">
        <v>1.14419</v>
      </c>
      <c r="E18" s="7"/>
      <c r="F18" s="7">
        <v>0.84867999999999999</v>
      </c>
      <c r="G18" s="7">
        <v>0.37928000000000001</v>
      </c>
      <c r="H18" s="7">
        <v>1.05193</v>
      </c>
      <c r="I18" s="7"/>
      <c r="J18" s="7">
        <v>1.0817000000000001</v>
      </c>
      <c r="K18" s="7">
        <v>6.5759999999999999E-2</v>
      </c>
      <c r="L18" s="7">
        <v>0.93161000000000005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3" x14ac:dyDescent="0.25">
      <c r="A19" s="7"/>
      <c r="B19" s="7">
        <v>1.23034</v>
      </c>
      <c r="C19" s="7">
        <v>0.39051000000000002</v>
      </c>
      <c r="D19" s="7">
        <v>1.12496</v>
      </c>
      <c r="E19" s="7"/>
      <c r="F19" s="7">
        <v>1.48939</v>
      </c>
      <c r="G19" s="7">
        <v>0.56284000000000001</v>
      </c>
      <c r="H19" s="7">
        <v>0.97189000000000003</v>
      </c>
      <c r="I19" s="7"/>
      <c r="J19" s="7">
        <v>0.92447000000000001</v>
      </c>
      <c r="K19" s="7">
        <v>0.17987</v>
      </c>
      <c r="L19" s="7">
        <v>0.97219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25">
      <c r="A20" s="7"/>
      <c r="B20" s="7">
        <v>0.66386000000000001</v>
      </c>
      <c r="C20" s="7">
        <v>0.37602999999999998</v>
      </c>
      <c r="D20" s="7">
        <v>0.93206999999999995</v>
      </c>
      <c r="E20" s="7"/>
      <c r="F20" s="7">
        <v>0.79113</v>
      </c>
      <c r="G20" s="7">
        <v>0.38944000000000001</v>
      </c>
      <c r="H20" s="7">
        <v>0.80547999999999997</v>
      </c>
      <c r="I20" s="7"/>
      <c r="J20" s="7">
        <v>0.96545999999999998</v>
      </c>
      <c r="K20" s="7">
        <v>5.663E-2</v>
      </c>
      <c r="L20" s="7">
        <v>0.80296999999999996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25">
      <c r="A21" s="7"/>
      <c r="B21" s="7">
        <v>1.1200000000000001</v>
      </c>
      <c r="C21" s="7">
        <v>0.42</v>
      </c>
      <c r="D21" s="7">
        <v>1.07</v>
      </c>
      <c r="E21" s="7"/>
      <c r="F21" s="7">
        <v>1.0900000000000001</v>
      </c>
      <c r="G21" s="7">
        <v>0.54</v>
      </c>
      <c r="H21" s="7">
        <v>0.93</v>
      </c>
      <c r="I21" s="7"/>
      <c r="J21" s="7">
        <v>0.98</v>
      </c>
      <c r="K21" s="7">
        <v>0.11</v>
      </c>
      <c r="L21" s="7">
        <v>0.92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</row>
    <row r="23" spans="1:33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</row>
    <row r="24" spans="1:33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</row>
    <row r="25" spans="1:33" x14ac:dyDescent="0.25">
      <c r="A25" s="6" t="s">
        <v>43</v>
      </c>
      <c r="B25" s="7" t="s">
        <v>29</v>
      </c>
      <c r="C25" s="7"/>
      <c r="D25" s="7"/>
      <c r="E25" s="7"/>
      <c r="F25" s="7"/>
      <c r="G25" s="7"/>
      <c r="H25" s="7"/>
      <c r="I25" s="6" t="s">
        <v>48</v>
      </c>
      <c r="J25" s="7" t="s">
        <v>29</v>
      </c>
      <c r="K25" s="7"/>
      <c r="L25" s="7"/>
      <c r="M25" s="7"/>
      <c r="N25" s="7"/>
      <c r="O25" s="7"/>
      <c r="P25" s="7"/>
      <c r="Q25" s="6" t="s">
        <v>49</v>
      </c>
      <c r="R25" s="7" t="s">
        <v>29</v>
      </c>
      <c r="S25" s="7"/>
      <c r="T25" s="7"/>
      <c r="U25" s="7"/>
      <c r="V25" s="7"/>
      <c r="W25" s="7"/>
      <c r="X25" s="7"/>
      <c r="Y25" s="6" t="s">
        <v>50</v>
      </c>
      <c r="Z25" s="7" t="s">
        <v>29</v>
      </c>
      <c r="AA25" s="7"/>
      <c r="AB25" s="7"/>
      <c r="AC25" s="7"/>
      <c r="AD25" s="7"/>
      <c r="AE25" s="7"/>
      <c r="AF25" s="7"/>
      <c r="AG25" s="7"/>
    </row>
    <row r="26" spans="1:33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33" x14ac:dyDescent="0.25">
      <c r="A27" s="7"/>
      <c r="B27" s="21" t="s">
        <v>24</v>
      </c>
      <c r="C27" s="21"/>
      <c r="D27" s="7"/>
      <c r="E27" s="21" t="s">
        <v>24</v>
      </c>
      <c r="F27" s="21"/>
      <c r="G27" s="7"/>
      <c r="H27" s="7"/>
      <c r="I27" s="7"/>
      <c r="J27" s="21" t="s">
        <v>33</v>
      </c>
      <c r="K27" s="21"/>
      <c r="L27" s="7"/>
      <c r="M27" s="21" t="s">
        <v>33</v>
      </c>
      <c r="N27" s="21"/>
      <c r="O27" s="7"/>
      <c r="P27" s="7"/>
      <c r="Q27" s="7"/>
      <c r="R27" s="21" t="s">
        <v>34</v>
      </c>
      <c r="S27" s="21"/>
      <c r="T27" s="7"/>
      <c r="U27" s="21" t="s">
        <v>34</v>
      </c>
      <c r="V27" s="21"/>
      <c r="W27" s="7"/>
      <c r="X27" s="7"/>
      <c r="Y27" s="7"/>
      <c r="Z27" s="21" t="s">
        <v>35</v>
      </c>
      <c r="AA27" s="21"/>
      <c r="AB27" s="7"/>
      <c r="AC27" s="21" t="s">
        <v>35</v>
      </c>
      <c r="AD27" s="21"/>
      <c r="AE27" s="7"/>
      <c r="AF27" s="7"/>
      <c r="AG27" s="7"/>
    </row>
    <row r="28" spans="1:33" x14ac:dyDescent="0.25">
      <c r="A28" s="7"/>
      <c r="B28" s="7" t="s">
        <v>44</v>
      </c>
      <c r="C28" s="7" t="s">
        <v>45</v>
      </c>
      <c r="D28" s="7"/>
      <c r="E28" s="7" t="s">
        <v>46</v>
      </c>
      <c r="F28" s="7" t="s">
        <v>47</v>
      </c>
      <c r="G28" s="7"/>
      <c r="H28" s="7"/>
      <c r="I28" s="7"/>
      <c r="J28" s="7" t="s">
        <v>44</v>
      </c>
      <c r="K28" s="7" t="s">
        <v>45</v>
      </c>
      <c r="L28" s="7"/>
      <c r="M28" s="7" t="s">
        <v>46</v>
      </c>
      <c r="N28" s="7" t="s">
        <v>47</v>
      </c>
      <c r="O28" s="7"/>
      <c r="P28" s="7"/>
      <c r="Q28" s="7"/>
      <c r="R28" s="7" t="s">
        <v>44</v>
      </c>
      <c r="S28" s="7" t="s">
        <v>45</v>
      </c>
      <c r="T28" s="7"/>
      <c r="U28" s="7" t="s">
        <v>46</v>
      </c>
      <c r="V28" s="7" t="s">
        <v>47</v>
      </c>
      <c r="W28" s="7"/>
      <c r="X28" s="7"/>
      <c r="Y28" s="7"/>
      <c r="Z28" s="7" t="s">
        <v>44</v>
      </c>
      <c r="AA28" s="7" t="s">
        <v>45</v>
      </c>
      <c r="AB28" s="7"/>
      <c r="AC28" s="7" t="s">
        <v>46</v>
      </c>
      <c r="AD28" s="7" t="s">
        <v>47</v>
      </c>
      <c r="AE28" s="7"/>
      <c r="AF28" s="7"/>
      <c r="AG28" s="7"/>
    </row>
    <row r="29" spans="1:33" x14ac:dyDescent="0.25">
      <c r="A29" s="7"/>
      <c r="B29" s="7">
        <v>1</v>
      </c>
      <c r="C29" s="7">
        <v>1</v>
      </c>
      <c r="D29" s="7"/>
      <c r="E29" s="7">
        <v>107.31775</v>
      </c>
      <c r="F29" s="7">
        <v>0.83342000000000005</v>
      </c>
      <c r="G29" s="7"/>
      <c r="H29" s="7"/>
      <c r="I29" s="7"/>
      <c r="J29" s="7">
        <v>1</v>
      </c>
      <c r="K29" s="7">
        <v>1</v>
      </c>
      <c r="L29" s="7"/>
      <c r="M29" s="7">
        <v>71.598119999999994</v>
      </c>
      <c r="N29" s="7">
        <v>10.07734</v>
      </c>
      <c r="O29" s="7"/>
      <c r="P29" s="7"/>
      <c r="Q29" s="7"/>
      <c r="R29" s="7">
        <v>1</v>
      </c>
      <c r="S29" s="7">
        <v>1</v>
      </c>
      <c r="T29" s="7"/>
      <c r="U29" s="7">
        <v>412.35991999999999</v>
      </c>
      <c r="V29" s="7">
        <v>2.6306699999999998</v>
      </c>
      <c r="W29" s="7"/>
      <c r="X29" s="7"/>
      <c r="Y29" s="7"/>
      <c r="Z29" s="7">
        <v>1</v>
      </c>
      <c r="AA29" s="7">
        <v>1</v>
      </c>
      <c r="AB29" s="7"/>
      <c r="AC29" s="7">
        <v>83.098489999999998</v>
      </c>
      <c r="AD29" s="7">
        <v>8.3997100000000007</v>
      </c>
      <c r="AE29" s="7"/>
      <c r="AF29" s="7"/>
      <c r="AG29" s="7"/>
    </row>
    <row r="30" spans="1:33" x14ac:dyDescent="0.25">
      <c r="A30" s="7"/>
      <c r="B30" s="7">
        <v>1</v>
      </c>
      <c r="C30" s="7">
        <v>1</v>
      </c>
      <c r="D30" s="7"/>
      <c r="E30" s="7">
        <v>109.72262000000001</v>
      </c>
      <c r="F30" s="7">
        <v>1</v>
      </c>
      <c r="G30" s="7"/>
      <c r="H30" s="7"/>
      <c r="I30" s="7"/>
      <c r="J30" s="7">
        <v>1</v>
      </c>
      <c r="K30" s="7">
        <v>1</v>
      </c>
      <c r="L30" s="7"/>
      <c r="M30" s="7">
        <v>64.85145</v>
      </c>
      <c r="N30" s="7">
        <v>14.33193</v>
      </c>
      <c r="O30" s="7"/>
      <c r="P30" s="7"/>
      <c r="Q30" s="7"/>
      <c r="R30" s="7">
        <v>1</v>
      </c>
      <c r="S30" s="7">
        <v>1</v>
      </c>
      <c r="T30" s="7"/>
      <c r="U30" s="7">
        <v>373.40341999999998</v>
      </c>
      <c r="V30" s="7">
        <v>1.20201</v>
      </c>
      <c r="W30" s="7"/>
      <c r="X30" s="7"/>
      <c r="Y30" s="7"/>
      <c r="Z30" s="7">
        <v>1</v>
      </c>
      <c r="AA30" s="7">
        <v>1</v>
      </c>
      <c r="AB30" s="7"/>
      <c r="AC30" s="7">
        <v>95.427539999999993</v>
      </c>
      <c r="AD30" s="7">
        <v>7.1568300000000002</v>
      </c>
      <c r="AE30" s="7"/>
      <c r="AF30" s="7"/>
      <c r="AG30" s="7"/>
    </row>
    <row r="31" spans="1:33" x14ac:dyDescent="0.25">
      <c r="A31" s="7"/>
      <c r="B31" s="7">
        <v>1</v>
      </c>
      <c r="C31" s="7">
        <v>1</v>
      </c>
      <c r="D31" s="7"/>
      <c r="E31" s="7">
        <v>84.246830000000003</v>
      </c>
      <c r="F31" s="7">
        <v>2.39039</v>
      </c>
      <c r="G31" s="7"/>
      <c r="H31" s="7"/>
      <c r="I31" s="7"/>
      <c r="J31" s="7">
        <v>1</v>
      </c>
      <c r="K31" s="7">
        <v>1</v>
      </c>
      <c r="L31" s="7"/>
      <c r="M31" s="7">
        <v>60.893450000000001</v>
      </c>
      <c r="N31" s="7">
        <v>15.228680000000001</v>
      </c>
      <c r="O31" s="7"/>
      <c r="P31" s="7"/>
      <c r="Q31" s="7"/>
      <c r="R31" s="7">
        <v>1</v>
      </c>
      <c r="S31" s="7">
        <v>1</v>
      </c>
      <c r="T31" s="7"/>
      <c r="U31" s="7">
        <v>242.28666000000001</v>
      </c>
      <c r="V31" s="7">
        <v>1.24743</v>
      </c>
      <c r="W31" s="7"/>
      <c r="X31" s="7"/>
      <c r="Y31" s="7"/>
      <c r="Z31" s="7">
        <v>1</v>
      </c>
      <c r="AA31" s="7">
        <v>1</v>
      </c>
      <c r="AB31" s="7"/>
      <c r="AC31" s="7">
        <v>83.462100000000007</v>
      </c>
      <c r="AD31" s="7">
        <v>8.1530900000000006</v>
      </c>
      <c r="AE31" s="7"/>
      <c r="AF31" s="7"/>
      <c r="AG31" s="7"/>
    </row>
    <row r="32" spans="1:33" x14ac:dyDescent="0.25">
      <c r="A32" s="7"/>
      <c r="B32" s="7">
        <v>1</v>
      </c>
      <c r="C32" s="7">
        <v>1</v>
      </c>
      <c r="D32" s="7"/>
      <c r="E32" s="7">
        <v>99.4</v>
      </c>
      <c r="F32" s="7">
        <v>1.3</v>
      </c>
      <c r="G32" s="7"/>
      <c r="H32" s="7"/>
      <c r="I32" s="7"/>
      <c r="J32" s="7">
        <v>1</v>
      </c>
      <c r="K32" s="7">
        <v>1</v>
      </c>
      <c r="L32" s="7"/>
      <c r="M32" s="7">
        <v>68.3</v>
      </c>
      <c r="N32" s="7">
        <v>16.3</v>
      </c>
      <c r="O32" s="7"/>
      <c r="P32" s="7"/>
      <c r="Q32" s="7"/>
      <c r="R32" s="7">
        <v>1</v>
      </c>
      <c r="S32" s="7">
        <v>1</v>
      </c>
      <c r="T32" s="7"/>
      <c r="U32" s="7">
        <v>330.3</v>
      </c>
      <c r="V32" s="7">
        <v>1.7</v>
      </c>
      <c r="W32" s="7"/>
      <c r="X32" s="7"/>
      <c r="Y32" s="7"/>
      <c r="Z32" s="7">
        <v>1</v>
      </c>
      <c r="AA32" s="7">
        <v>1</v>
      </c>
      <c r="AB32" s="7"/>
      <c r="AC32" s="7">
        <v>88.6</v>
      </c>
      <c r="AD32" s="7">
        <v>8.1</v>
      </c>
      <c r="AE32" s="7"/>
      <c r="AF32" s="7"/>
      <c r="AG32" s="7"/>
    </row>
    <row r="33" spans="1:33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</row>
    <row r="34" spans="1:33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</row>
    <row r="35" spans="1:33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6" spans="1:33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</row>
    <row r="37" spans="1:33" x14ac:dyDescent="0.25">
      <c r="A37" s="6" t="s">
        <v>51</v>
      </c>
      <c r="B37" s="7" t="s">
        <v>29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</row>
    <row r="38" spans="1:33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</row>
    <row r="39" spans="1:33" x14ac:dyDescent="0.25">
      <c r="A39" s="7"/>
      <c r="B39" s="21" t="s">
        <v>33</v>
      </c>
      <c r="C39" s="21"/>
      <c r="D39" s="21" t="s">
        <v>34</v>
      </c>
      <c r="E39" s="21"/>
      <c r="F39" s="21" t="s">
        <v>35</v>
      </c>
      <c r="G39" s="21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</row>
    <row r="40" spans="1:33" x14ac:dyDescent="0.25">
      <c r="A40" s="7"/>
      <c r="B40" s="7" t="s">
        <v>52</v>
      </c>
      <c r="C40" s="7" t="s">
        <v>53</v>
      </c>
      <c r="D40" s="7" t="s">
        <v>52</v>
      </c>
      <c r="E40" s="7" t="s">
        <v>53</v>
      </c>
      <c r="F40" s="7" t="s">
        <v>52</v>
      </c>
      <c r="G40" s="7" t="s">
        <v>53</v>
      </c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</row>
    <row r="41" spans="1:33" x14ac:dyDescent="0.25">
      <c r="A41" s="7"/>
      <c r="B41" s="7">
        <v>0.75485999999999998</v>
      </c>
      <c r="C41" s="7">
        <v>8.2729999999999998E-2</v>
      </c>
      <c r="D41" s="7">
        <v>1.0817000000000001</v>
      </c>
      <c r="E41" s="7">
        <v>8.2729999999999998E-2</v>
      </c>
      <c r="F41" s="7">
        <v>1.2098899999999999</v>
      </c>
      <c r="G41" s="7">
        <v>2.2970000000000001E-2</v>
      </c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</row>
    <row r="42" spans="1:33" x14ac:dyDescent="0.25">
      <c r="A42" s="7"/>
      <c r="B42" s="7">
        <v>1.3247500000000001</v>
      </c>
      <c r="C42" s="7">
        <v>0.14637</v>
      </c>
      <c r="D42" s="7">
        <v>0.92447000000000001</v>
      </c>
      <c r="E42" s="7">
        <v>0.14637</v>
      </c>
      <c r="F42" s="7">
        <v>1.21584</v>
      </c>
      <c r="G42" s="7">
        <v>2.0729999999999998E-2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</row>
    <row r="43" spans="1:33" x14ac:dyDescent="0.25">
      <c r="A43" s="7"/>
      <c r="B43" s="7">
        <v>1.0398000000000001</v>
      </c>
      <c r="C43" s="7">
        <v>0.11455</v>
      </c>
      <c r="D43" s="7">
        <v>1.01613</v>
      </c>
      <c r="E43" s="7">
        <v>0.11455</v>
      </c>
      <c r="F43" s="7">
        <v>1.1000000000000001</v>
      </c>
      <c r="G43" s="7">
        <v>7.9000000000000008E-3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</row>
    <row r="44" spans="1:33" x14ac:dyDescent="0.25">
      <c r="A44" s="7"/>
      <c r="B44" s="7">
        <v>1.2</v>
      </c>
      <c r="C44" s="7">
        <v>0.12</v>
      </c>
      <c r="D44" s="7">
        <v>1.1000000000000001</v>
      </c>
      <c r="E44" s="7">
        <v>0.13</v>
      </c>
      <c r="F44" s="7">
        <v>1.0351699999999999</v>
      </c>
      <c r="G44" s="7">
        <v>2.3E-2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</row>
    <row r="45" spans="1:33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33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</row>
    <row r="47" spans="1:33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</row>
    <row r="48" spans="1:33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</row>
    <row r="49" spans="1:33" x14ac:dyDescent="0.25">
      <c r="A49" s="6" t="s">
        <v>54</v>
      </c>
      <c r="B49" s="7" t="s">
        <v>29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</row>
    <row r="50" spans="1:33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</row>
    <row r="51" spans="1:33" x14ac:dyDescent="0.25">
      <c r="A51" s="7"/>
      <c r="B51" s="7" t="s">
        <v>55</v>
      </c>
      <c r="C51" s="7" t="s">
        <v>33</v>
      </c>
      <c r="D51" s="7" t="s">
        <v>34</v>
      </c>
      <c r="E51" s="7" t="s">
        <v>35</v>
      </c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</row>
    <row r="52" spans="1:33" x14ac:dyDescent="0.25">
      <c r="A52" s="7"/>
      <c r="B52" s="1">
        <v>46.05</v>
      </c>
      <c r="C52" s="1">
        <v>15.52</v>
      </c>
      <c r="D52" s="1">
        <v>13.92</v>
      </c>
      <c r="E52" s="1">
        <v>17</v>
      </c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</row>
    <row r="53" spans="1:33" x14ac:dyDescent="0.25">
      <c r="A53" s="7"/>
      <c r="B53" s="1">
        <v>32.15</v>
      </c>
      <c r="C53" s="1">
        <v>22.14</v>
      </c>
      <c r="D53" s="1">
        <v>25.83</v>
      </c>
      <c r="E53" s="1">
        <v>29.64</v>
      </c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</row>
    <row r="54" spans="1:33" x14ac:dyDescent="0.25">
      <c r="A54" s="7"/>
      <c r="B54" s="1">
        <v>33.71</v>
      </c>
      <c r="C54" s="1">
        <v>25.4</v>
      </c>
      <c r="D54" s="1">
        <v>24.85</v>
      </c>
      <c r="E54" s="1">
        <v>19.79</v>
      </c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</row>
    <row r="55" spans="1:33" x14ac:dyDescent="0.25">
      <c r="A55" s="7"/>
      <c r="B55" s="1">
        <v>29.24</v>
      </c>
      <c r="C55" s="1">
        <v>17.63</v>
      </c>
      <c r="D55" s="1">
        <v>21.38</v>
      </c>
      <c r="E55" s="1">
        <v>20.260000000000002</v>
      </c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</row>
    <row r="56" spans="1:33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</row>
    <row r="57" spans="1:33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</row>
    <row r="58" spans="1:33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</row>
    <row r="59" spans="1:33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3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3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3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3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3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3:31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3:31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3:31" x14ac:dyDescent="0.2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3:31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3:31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3:31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3:31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3:31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3:31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3:31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3:31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3:31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3:31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3:31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3:31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3:31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3:31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3:31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3:31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3:31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3:31" x14ac:dyDescent="0.2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3:31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3:31" x14ac:dyDescent="0.25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3:31" x14ac:dyDescent="0.25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3:31" x14ac:dyDescent="0.2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3:31" x14ac:dyDescent="0.25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3:31" x14ac:dyDescent="0.25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3:31" x14ac:dyDescent="0.25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3:31" x14ac:dyDescent="0.2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3:31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3:31" x14ac:dyDescent="0.25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3:31" x14ac:dyDescent="0.25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3:31" x14ac:dyDescent="0.25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3:31" x14ac:dyDescent="0.25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3:31" x14ac:dyDescent="0.25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3:31" x14ac:dyDescent="0.25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3:31" x14ac:dyDescent="0.25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3:31" x14ac:dyDescent="0.25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3:31" x14ac:dyDescent="0.25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3:31" x14ac:dyDescent="0.2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3:31" x14ac:dyDescent="0.25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3:31" x14ac:dyDescent="0.25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3:31" x14ac:dyDescent="0.25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3:31" x14ac:dyDescent="0.2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3:31" x14ac:dyDescent="0.25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3:31" x14ac:dyDescent="0.25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3:31" x14ac:dyDescent="0.25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3:31" x14ac:dyDescent="0.25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3:31" x14ac:dyDescent="0.25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3:31" x14ac:dyDescent="0.25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3:31" x14ac:dyDescent="0.25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3:31" x14ac:dyDescent="0.25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3:31" x14ac:dyDescent="0.25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3:31" x14ac:dyDescent="0.25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3:31" x14ac:dyDescent="0.25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3:31" x14ac:dyDescent="0.25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3:31" x14ac:dyDescent="0.25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3:31" x14ac:dyDescent="0.25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3:31" x14ac:dyDescent="0.25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3:31" x14ac:dyDescent="0.25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3:31" x14ac:dyDescent="0.25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3:31" x14ac:dyDescent="0.25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3:31" x14ac:dyDescent="0.25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3:31" x14ac:dyDescent="0.25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3:31" x14ac:dyDescent="0.25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3:31" x14ac:dyDescent="0.25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3:31" x14ac:dyDescent="0.25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3:31" x14ac:dyDescent="0.25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3:31" x14ac:dyDescent="0.25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3:31" x14ac:dyDescent="0.25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3:31" x14ac:dyDescent="0.25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3:31" x14ac:dyDescent="0.25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3:31" x14ac:dyDescent="0.25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3:31" x14ac:dyDescent="0.25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3:31" x14ac:dyDescent="0.25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3:31" x14ac:dyDescent="0.25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3:31" x14ac:dyDescent="0.25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3:31" x14ac:dyDescent="0.25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3:31" x14ac:dyDescent="0.25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3:31" x14ac:dyDescent="0.25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3:31" x14ac:dyDescent="0.25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3:31" x14ac:dyDescent="0.25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3:31" x14ac:dyDescent="0.25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3:31" x14ac:dyDescent="0.25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3:31" x14ac:dyDescent="0.25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3:31" x14ac:dyDescent="0.25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3:31" x14ac:dyDescent="0.25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3:31" x14ac:dyDescent="0.25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3:31" x14ac:dyDescent="0.25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3:31" x14ac:dyDescent="0.25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3:31" x14ac:dyDescent="0.25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</sheetData>
  <mergeCells count="21">
    <mergeCell ref="R27:S27"/>
    <mergeCell ref="U27:V27"/>
    <mergeCell ref="Z27:AA27"/>
    <mergeCell ref="AC27:AD27"/>
    <mergeCell ref="B39:C39"/>
    <mergeCell ref="D39:E39"/>
    <mergeCell ref="F39:G39"/>
    <mergeCell ref="N4:O4"/>
    <mergeCell ref="B16:D16"/>
    <mergeCell ref="F16:H16"/>
    <mergeCell ref="J16:L16"/>
    <mergeCell ref="B27:C27"/>
    <mergeCell ref="E27:F27"/>
    <mergeCell ref="J27:K27"/>
    <mergeCell ref="M27:N27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L306"/>
  <sheetViews>
    <sheetView topLeftCell="A151" workbookViewId="0">
      <selection activeCell="H161" sqref="H161:H174"/>
    </sheetView>
  </sheetViews>
  <sheetFormatPr defaultRowHeight="15" x14ac:dyDescent="0.25"/>
  <cols>
    <col min="2" max="2" width="13.5703125" bestFit="1" customWidth="1"/>
    <col min="3" max="3" width="15.140625" bestFit="1" customWidth="1"/>
    <col min="4" max="4" width="15.140625" customWidth="1"/>
    <col min="5" max="5" width="11" bestFit="1" customWidth="1"/>
    <col min="6" max="6" width="17.85546875" bestFit="1" customWidth="1"/>
    <col min="7" max="7" width="15.140625" customWidth="1"/>
    <col min="8" max="8" width="11" bestFit="1" customWidth="1"/>
    <col min="9" max="9" width="15.140625" bestFit="1" customWidth="1"/>
    <col min="10" max="10" width="15.140625" customWidth="1"/>
    <col min="11" max="11" width="11" bestFit="1" customWidth="1"/>
    <col min="12" max="12" width="15.140625" bestFit="1" customWidth="1"/>
  </cols>
  <sheetData>
    <row r="2" spans="1:12" x14ac:dyDescent="0.25">
      <c r="A2" s="6" t="s">
        <v>56</v>
      </c>
      <c r="B2" t="s">
        <v>16</v>
      </c>
    </row>
    <row r="4" spans="1:12" x14ac:dyDescent="0.25">
      <c r="B4" s="23" t="s">
        <v>0</v>
      </c>
      <c r="C4" s="23"/>
      <c r="E4" s="23" t="s">
        <v>1</v>
      </c>
      <c r="F4" s="23"/>
      <c r="H4" s="23" t="s">
        <v>2</v>
      </c>
      <c r="I4" s="23"/>
      <c r="K4" s="23" t="s">
        <v>3</v>
      </c>
      <c r="L4" s="23"/>
    </row>
    <row r="5" spans="1:12" x14ac:dyDescent="0.25">
      <c r="B5" t="s">
        <v>57</v>
      </c>
      <c r="C5" t="s">
        <v>58</v>
      </c>
      <c r="E5" t="s">
        <v>57</v>
      </c>
      <c r="F5" t="s">
        <v>58</v>
      </c>
      <c r="H5" t="s">
        <v>59</v>
      </c>
      <c r="I5" t="s">
        <v>60</v>
      </c>
      <c r="K5" t="s">
        <v>59</v>
      </c>
      <c r="L5" t="s">
        <v>60</v>
      </c>
    </row>
    <row r="6" spans="1:12" x14ac:dyDescent="0.25">
      <c r="B6">
        <v>13.56898</v>
      </c>
      <c r="C6">
        <v>2.2237</v>
      </c>
      <c r="E6">
        <v>59.52984</v>
      </c>
      <c r="F6">
        <v>9.0288599999999999</v>
      </c>
      <c r="H6">
        <v>21.800940000000001</v>
      </c>
      <c r="I6">
        <v>14.884309999999999</v>
      </c>
      <c r="K6">
        <v>2.8736299999999999</v>
      </c>
      <c r="L6">
        <v>19.59995</v>
      </c>
    </row>
    <row r="7" spans="1:12" x14ac:dyDescent="0.25">
      <c r="B7">
        <v>7.4566699999999999</v>
      </c>
      <c r="C7">
        <v>25.14002</v>
      </c>
      <c r="E7">
        <v>46.755000000000003</v>
      </c>
      <c r="F7">
        <v>21.808119999999999</v>
      </c>
      <c r="H7">
        <v>21.606380000000001</v>
      </c>
      <c r="I7">
        <v>30.15335</v>
      </c>
      <c r="K7">
        <v>0.35851</v>
      </c>
      <c r="L7">
        <v>5.08866</v>
      </c>
    </row>
    <row r="8" spans="1:12" x14ac:dyDescent="0.25">
      <c r="B8">
        <v>17.23171</v>
      </c>
      <c r="C8">
        <v>13.28439</v>
      </c>
      <c r="E8">
        <v>24.640730000000001</v>
      </c>
      <c r="F8">
        <v>21.37445</v>
      </c>
      <c r="H8">
        <v>19.89969</v>
      </c>
      <c r="I8">
        <v>38.585349999999998</v>
      </c>
      <c r="K8">
        <v>1.2677</v>
      </c>
      <c r="L8">
        <v>29.713470000000001</v>
      </c>
    </row>
    <row r="9" spans="1:12" x14ac:dyDescent="0.25">
      <c r="B9">
        <v>16.20384</v>
      </c>
      <c r="C9">
        <v>20.53546</v>
      </c>
      <c r="E9">
        <v>57.466349999999998</v>
      </c>
      <c r="F9">
        <v>21.387889999999999</v>
      </c>
      <c r="H9">
        <v>13.01</v>
      </c>
      <c r="I9">
        <v>16.590019999999999</v>
      </c>
      <c r="K9">
        <v>1.6481699999999999</v>
      </c>
      <c r="L9">
        <v>7.7024999999999997</v>
      </c>
    </row>
    <row r="10" spans="1:12" x14ac:dyDescent="0.25">
      <c r="B10">
        <v>21.435130000000001</v>
      </c>
      <c r="C10">
        <v>4.8995100000000003</v>
      </c>
      <c r="E10">
        <v>33.911560000000001</v>
      </c>
      <c r="F10">
        <v>32.688789999999997</v>
      </c>
      <c r="H10">
        <v>14.67118</v>
      </c>
      <c r="I10">
        <v>3.9435099999999998</v>
      </c>
      <c r="K10">
        <v>1.17439</v>
      </c>
      <c r="L10">
        <v>16.923690000000001</v>
      </c>
    </row>
    <row r="11" spans="1:12" x14ac:dyDescent="0.25">
      <c r="B11">
        <v>12.081480000000001</v>
      </c>
      <c r="C11">
        <v>5.5592300000000003</v>
      </c>
      <c r="E11">
        <v>25.72157</v>
      </c>
      <c r="F11">
        <v>18.657810000000001</v>
      </c>
      <c r="H11">
        <v>34.906959999999998</v>
      </c>
      <c r="I11">
        <v>25.850919999999999</v>
      </c>
      <c r="K11">
        <v>16.264990000000001</v>
      </c>
      <c r="L11">
        <v>32.71387</v>
      </c>
    </row>
    <row r="14" spans="1:12" x14ac:dyDescent="0.25">
      <c r="A14" s="6" t="s">
        <v>61</v>
      </c>
      <c r="B14" t="s">
        <v>16</v>
      </c>
    </row>
    <row r="16" spans="1:12" x14ac:dyDescent="0.25">
      <c r="B16" s="23" t="s">
        <v>0</v>
      </c>
      <c r="C16" s="23"/>
      <c r="E16" s="23" t="s">
        <v>1</v>
      </c>
      <c r="F16" s="23"/>
      <c r="H16" s="23" t="s">
        <v>2</v>
      </c>
      <c r="I16" s="23"/>
      <c r="K16" s="23" t="s">
        <v>3</v>
      </c>
      <c r="L16" s="23"/>
    </row>
    <row r="17" spans="1:12" x14ac:dyDescent="0.25">
      <c r="B17" t="s">
        <v>57</v>
      </c>
      <c r="C17" t="s">
        <v>58</v>
      </c>
      <c r="E17" t="s">
        <v>57</v>
      </c>
      <c r="F17" t="s">
        <v>58</v>
      </c>
      <c r="H17" t="s">
        <v>59</v>
      </c>
      <c r="I17" t="s">
        <v>60</v>
      </c>
      <c r="K17" t="s">
        <v>59</v>
      </c>
      <c r="L17" t="s">
        <v>60</v>
      </c>
    </row>
    <row r="18" spans="1:12" x14ac:dyDescent="0.25">
      <c r="A18" s="19"/>
      <c r="B18" s="20">
        <v>6.2820999999999998</v>
      </c>
      <c r="C18">
        <v>4.0916300000000003</v>
      </c>
      <c r="E18">
        <v>6.0303899999999997</v>
      </c>
      <c r="F18">
        <v>9.0733999999999995</v>
      </c>
      <c r="H18">
        <v>16.5959</v>
      </c>
      <c r="I18">
        <v>12.422929999999999</v>
      </c>
      <c r="K18">
        <v>10.21557</v>
      </c>
      <c r="L18">
        <v>8.3677600000000005</v>
      </c>
    </row>
    <row r="19" spans="1:12" x14ac:dyDescent="0.25">
      <c r="A19" s="19"/>
      <c r="B19" s="20">
        <v>4.6687000000000003</v>
      </c>
      <c r="C19">
        <v>5.3858499999999996</v>
      </c>
      <c r="E19">
        <v>6.7230999999999996</v>
      </c>
      <c r="F19">
        <v>7.5474699999999997</v>
      </c>
      <c r="H19">
        <v>16.876329999999999</v>
      </c>
      <c r="I19">
        <v>8.8998399999999993</v>
      </c>
      <c r="K19">
        <v>9.5201100000000007</v>
      </c>
      <c r="L19">
        <v>6.52766</v>
      </c>
    </row>
    <row r="20" spans="1:12" x14ac:dyDescent="0.25">
      <c r="A20" s="19"/>
      <c r="B20" s="20">
        <v>4.8646000000000003</v>
      </c>
      <c r="C20">
        <v>4.5938999999999997</v>
      </c>
      <c r="E20">
        <v>10.12524</v>
      </c>
      <c r="F20">
        <v>8.2192399999999992</v>
      </c>
      <c r="H20">
        <v>21.795549999999999</v>
      </c>
      <c r="I20">
        <v>17.355519999999999</v>
      </c>
      <c r="K20">
        <v>12.113250000000001</v>
      </c>
      <c r="L20">
        <v>12.42737</v>
      </c>
    </row>
    <row r="21" spans="1:12" x14ac:dyDescent="0.25">
      <c r="A21" s="19"/>
      <c r="B21" s="20">
        <v>3.3687</v>
      </c>
      <c r="C21">
        <v>4.3239299999999998</v>
      </c>
      <c r="E21">
        <v>8.2257099999999994</v>
      </c>
      <c r="F21">
        <v>7.8391400000000004</v>
      </c>
      <c r="H21">
        <v>15.266690000000001</v>
      </c>
      <c r="I21">
        <v>9.2491199999999996</v>
      </c>
      <c r="K21">
        <v>11.01573</v>
      </c>
      <c r="L21">
        <v>15.666510000000001</v>
      </c>
    </row>
    <row r="22" spans="1:12" x14ac:dyDescent="0.25">
      <c r="A22" s="19"/>
      <c r="B22" s="20">
        <v>6.0103999999999997</v>
      </c>
      <c r="C22">
        <v>5.8433200000000003</v>
      </c>
      <c r="E22">
        <v>9.9205900000000007</v>
      </c>
      <c r="F22">
        <v>11.435650000000001</v>
      </c>
      <c r="H22">
        <v>18.583159999999999</v>
      </c>
      <c r="I22">
        <v>9.5434599999999996</v>
      </c>
      <c r="K22">
        <v>13.49142</v>
      </c>
      <c r="L22">
        <v>12.97</v>
      </c>
    </row>
    <row r="23" spans="1:12" x14ac:dyDescent="0.25">
      <c r="A23" s="19"/>
      <c r="B23" s="20">
        <v>6.5068999999999999</v>
      </c>
      <c r="C23">
        <v>4.3222699999999996</v>
      </c>
      <c r="E23">
        <v>8.5329499999999996</v>
      </c>
      <c r="F23">
        <v>8.4986999999999995</v>
      </c>
      <c r="H23">
        <v>22.01125</v>
      </c>
      <c r="I23">
        <v>10.12656</v>
      </c>
      <c r="K23">
        <v>9.3373100000000004</v>
      </c>
      <c r="L23">
        <v>9.3153900000000007</v>
      </c>
    </row>
    <row r="27" spans="1:12" x14ac:dyDescent="0.25">
      <c r="A27" s="6" t="s">
        <v>62</v>
      </c>
      <c r="B27" t="s">
        <v>63</v>
      </c>
    </row>
    <row r="29" spans="1:12" x14ac:dyDescent="0.25">
      <c r="B29" t="s">
        <v>57</v>
      </c>
      <c r="C29" t="s">
        <v>58</v>
      </c>
    </row>
    <row r="30" spans="1:12" x14ac:dyDescent="0.25">
      <c r="B30">
        <v>169.14886000000001</v>
      </c>
      <c r="C30">
        <v>141.11257000000001</v>
      </c>
    </row>
    <row r="31" spans="1:12" x14ac:dyDescent="0.25">
      <c r="B31">
        <v>159.357</v>
      </c>
      <c r="C31">
        <v>130.29666</v>
      </c>
    </row>
    <row r="32" spans="1:12" x14ac:dyDescent="0.25">
      <c r="B32">
        <v>259.74594999999999</v>
      </c>
      <c r="C32">
        <v>122.85648999999999</v>
      </c>
    </row>
    <row r="33" spans="1:9" x14ac:dyDescent="0.25">
      <c r="B33">
        <v>209.74176</v>
      </c>
      <c r="C33">
        <v>155.78346999999999</v>
      </c>
    </row>
    <row r="34" spans="1:9" x14ac:dyDescent="0.25">
      <c r="B34">
        <v>261.70177000000001</v>
      </c>
      <c r="C34">
        <v>167.89998</v>
      </c>
    </row>
    <row r="35" spans="1:9" x14ac:dyDescent="0.25">
      <c r="B35">
        <v>174.60432</v>
      </c>
      <c r="C35">
        <v>165.53352000000001</v>
      </c>
    </row>
    <row r="36" spans="1:9" x14ac:dyDescent="0.25">
      <c r="B36">
        <v>222.11873</v>
      </c>
      <c r="C36">
        <v>145.15772000000001</v>
      </c>
    </row>
    <row r="37" spans="1:9" x14ac:dyDescent="0.25">
      <c r="B37">
        <v>223.71700999999999</v>
      </c>
      <c r="C37">
        <v>149.61112</v>
      </c>
    </row>
    <row r="42" spans="1:9" x14ac:dyDescent="0.25">
      <c r="A42" s="6" t="s">
        <v>64</v>
      </c>
      <c r="B42" t="s">
        <v>16</v>
      </c>
    </row>
    <row r="44" spans="1:9" x14ac:dyDescent="0.25">
      <c r="B44" s="23" t="s">
        <v>0</v>
      </c>
      <c r="C44" s="23"/>
      <c r="E44" s="23" t="s">
        <v>65</v>
      </c>
      <c r="F44" s="23"/>
      <c r="H44" s="23" t="s">
        <v>1</v>
      </c>
      <c r="I44" s="23"/>
    </row>
    <row r="45" spans="1:9" x14ac:dyDescent="0.25">
      <c r="B45" t="s">
        <v>57</v>
      </c>
      <c r="C45" t="s">
        <v>58</v>
      </c>
      <c r="E45" t="s">
        <v>57</v>
      </c>
      <c r="F45" t="s">
        <v>58</v>
      </c>
      <c r="H45" t="s">
        <v>59</v>
      </c>
      <c r="I45" t="s">
        <v>60</v>
      </c>
    </row>
    <row r="46" spans="1:9" x14ac:dyDescent="0.25">
      <c r="B46">
        <v>12.98643</v>
      </c>
      <c r="C46">
        <v>2.10155</v>
      </c>
      <c r="E46">
        <v>35.77514</v>
      </c>
      <c r="F46">
        <v>21.432580000000002</v>
      </c>
      <c r="H46">
        <v>25.48292</v>
      </c>
      <c r="I46">
        <v>12.469760000000001</v>
      </c>
    </row>
    <row r="47" spans="1:9" x14ac:dyDescent="0.25">
      <c r="B47">
        <v>5.3752000000000004</v>
      </c>
      <c r="C47">
        <v>21.45637</v>
      </c>
      <c r="E47">
        <v>41.784179999999999</v>
      </c>
      <c r="F47">
        <v>13.84117</v>
      </c>
      <c r="H47">
        <v>19.844999999999999</v>
      </c>
      <c r="I47">
        <v>7.0774499999999998</v>
      </c>
    </row>
    <row r="48" spans="1:9" x14ac:dyDescent="0.25">
      <c r="B48">
        <v>5.3895900000000001</v>
      </c>
      <c r="C48">
        <v>12.425979999999999</v>
      </c>
      <c r="E48">
        <v>18.14292</v>
      </c>
      <c r="F48">
        <v>17.229209999999998</v>
      </c>
      <c r="H48">
        <v>50.613129999999998</v>
      </c>
      <c r="I48">
        <v>7.1591899999999997</v>
      </c>
    </row>
    <row r="49" spans="1:9" x14ac:dyDescent="0.25">
      <c r="B49">
        <v>6.9597899999999999</v>
      </c>
      <c r="C49">
        <v>10.9361</v>
      </c>
      <c r="E49">
        <v>13.12528</v>
      </c>
      <c r="F49">
        <v>4.6379400000000004</v>
      </c>
      <c r="H49">
        <v>18.214880000000001</v>
      </c>
      <c r="I49">
        <v>5.8630599999999999</v>
      </c>
    </row>
    <row r="50" spans="1:9" x14ac:dyDescent="0.25">
      <c r="B50">
        <v>16.101109999999998</v>
      </c>
      <c r="C50">
        <v>4.3815499999999998</v>
      </c>
      <c r="E50">
        <v>17.342780000000001</v>
      </c>
      <c r="F50">
        <v>4.43675</v>
      </c>
      <c r="H50">
        <v>27.854759999999999</v>
      </c>
      <c r="I50">
        <v>8.5513899999999996</v>
      </c>
    </row>
    <row r="51" spans="1:9" x14ac:dyDescent="0.25">
      <c r="B51">
        <v>11.442690000000001</v>
      </c>
      <c r="C51">
        <v>10.38763</v>
      </c>
      <c r="E51">
        <v>17.200430000000001</v>
      </c>
      <c r="F51">
        <v>10.265000000000001</v>
      </c>
      <c r="H51">
        <v>19.10369</v>
      </c>
      <c r="I51">
        <v>35.705010000000001</v>
      </c>
    </row>
    <row r="56" spans="1:9" x14ac:dyDescent="0.25">
      <c r="A56" s="6" t="s">
        <v>66</v>
      </c>
      <c r="B56" t="s">
        <v>16</v>
      </c>
    </row>
    <row r="58" spans="1:9" x14ac:dyDescent="0.25">
      <c r="B58" s="23" t="s">
        <v>0</v>
      </c>
      <c r="C58" s="23"/>
      <c r="E58" s="23" t="s">
        <v>65</v>
      </c>
      <c r="F58" s="23"/>
      <c r="H58" s="23" t="s">
        <v>1</v>
      </c>
      <c r="I58" s="23"/>
    </row>
    <row r="59" spans="1:9" x14ac:dyDescent="0.25">
      <c r="B59" t="s">
        <v>57</v>
      </c>
      <c r="C59" t="s">
        <v>58</v>
      </c>
      <c r="E59" t="s">
        <v>57</v>
      </c>
      <c r="F59" t="s">
        <v>58</v>
      </c>
      <c r="H59" t="s">
        <v>59</v>
      </c>
      <c r="I59" t="s">
        <v>60</v>
      </c>
    </row>
    <row r="60" spans="1:9" x14ac:dyDescent="0.25">
      <c r="B60">
        <v>5.4851200000000002</v>
      </c>
      <c r="C60">
        <v>3.95417</v>
      </c>
      <c r="E60">
        <v>10.261049999999999</v>
      </c>
      <c r="F60">
        <v>4.4787699999999999</v>
      </c>
      <c r="H60">
        <v>14.47001</v>
      </c>
      <c r="I60">
        <v>7.0349500000000003</v>
      </c>
    </row>
    <row r="61" spans="1:9" x14ac:dyDescent="0.25">
      <c r="B61">
        <v>5.6184500000000002</v>
      </c>
      <c r="C61">
        <v>5.1090400000000002</v>
      </c>
      <c r="E61">
        <v>9.9858899999999995</v>
      </c>
      <c r="F61">
        <v>10.045310000000001</v>
      </c>
      <c r="H61">
        <v>14.828609999999999</v>
      </c>
      <c r="I61">
        <v>5.5384599999999997</v>
      </c>
    </row>
    <row r="62" spans="1:9" x14ac:dyDescent="0.25">
      <c r="B62">
        <v>4.0897600000000001</v>
      </c>
      <c r="C62">
        <v>5.2782299999999998</v>
      </c>
      <c r="E62">
        <v>6.8002099999999999</v>
      </c>
      <c r="F62">
        <v>5.2975300000000001</v>
      </c>
      <c r="H62">
        <v>12.156610000000001</v>
      </c>
      <c r="I62">
        <v>5.4790200000000002</v>
      </c>
    </row>
    <row r="63" spans="1:9" x14ac:dyDescent="0.25">
      <c r="B63">
        <v>5.4839500000000001</v>
      </c>
      <c r="C63">
        <v>4.0809100000000003</v>
      </c>
      <c r="E63">
        <v>14.91474</v>
      </c>
      <c r="F63">
        <v>10.52736</v>
      </c>
      <c r="H63">
        <v>15.389950000000001</v>
      </c>
      <c r="I63">
        <v>7.5701999999999998</v>
      </c>
    </row>
    <row r="64" spans="1:9" x14ac:dyDescent="0.25">
      <c r="B64">
        <v>4.3544600000000004</v>
      </c>
      <c r="C64">
        <v>3.71332</v>
      </c>
      <c r="E64">
        <v>14.32915</v>
      </c>
      <c r="F64">
        <v>10.96321</v>
      </c>
      <c r="H64">
        <v>13.35225</v>
      </c>
      <c r="I64">
        <v>7.1126100000000001</v>
      </c>
    </row>
    <row r="65" spans="1:9" x14ac:dyDescent="0.25">
      <c r="B65">
        <v>4.2935699999999999</v>
      </c>
      <c r="C65">
        <v>4.0431999999999997</v>
      </c>
      <c r="E65">
        <v>14.3322</v>
      </c>
      <c r="F65">
        <v>7.2135999999999996</v>
      </c>
      <c r="H65">
        <v>18.079000000000001</v>
      </c>
      <c r="I65">
        <v>5.37981</v>
      </c>
    </row>
    <row r="69" spans="1:9" x14ac:dyDescent="0.25">
      <c r="A69" s="6" t="s">
        <v>67</v>
      </c>
      <c r="B69" t="s">
        <v>16</v>
      </c>
    </row>
    <row r="71" spans="1:9" x14ac:dyDescent="0.25">
      <c r="B71" s="23" t="s">
        <v>65</v>
      </c>
      <c r="C71" s="23"/>
      <c r="E71" s="23" t="s">
        <v>1</v>
      </c>
      <c r="F71" s="23"/>
    </row>
    <row r="72" spans="1:9" x14ac:dyDescent="0.25">
      <c r="B72" t="s">
        <v>57</v>
      </c>
      <c r="C72" t="s">
        <v>58</v>
      </c>
      <c r="E72" t="s">
        <v>59</v>
      </c>
      <c r="F72" t="s">
        <v>60</v>
      </c>
    </row>
    <row r="73" spans="1:9" x14ac:dyDescent="0.25">
      <c r="B73">
        <v>10.776249999999999</v>
      </c>
      <c r="C73">
        <v>3.4359600000000001</v>
      </c>
      <c r="E73">
        <v>38.887459999999997</v>
      </c>
      <c r="F73">
        <v>2.1169600000000002</v>
      </c>
    </row>
    <row r="74" spans="1:9" x14ac:dyDescent="0.25">
      <c r="B74">
        <v>8.8034099999999995</v>
      </c>
      <c r="C74">
        <v>3.2818900000000002</v>
      </c>
      <c r="E74">
        <v>3.7959299999999998</v>
      </c>
      <c r="F74">
        <v>3.03938</v>
      </c>
    </row>
    <row r="75" spans="1:9" x14ac:dyDescent="0.25">
      <c r="B75">
        <v>2.7654299999999998</v>
      </c>
      <c r="C75">
        <v>6.6155600000000003</v>
      </c>
      <c r="E75">
        <v>3.27406</v>
      </c>
      <c r="F75">
        <v>4.3109900000000003</v>
      </c>
    </row>
    <row r="76" spans="1:9" x14ac:dyDescent="0.25">
      <c r="B76">
        <v>1.86341</v>
      </c>
      <c r="C76">
        <v>3.52373</v>
      </c>
      <c r="E76">
        <v>2.4694699999999998</v>
      </c>
      <c r="F76">
        <v>3.9681700000000002</v>
      </c>
    </row>
    <row r="77" spans="1:9" x14ac:dyDescent="0.25">
      <c r="B77">
        <v>3.5369799999999998</v>
      </c>
      <c r="C77">
        <v>1.3614900000000001</v>
      </c>
      <c r="E77">
        <v>2.8767800000000001</v>
      </c>
      <c r="F77">
        <v>2.9142899999999998</v>
      </c>
    </row>
    <row r="78" spans="1:9" x14ac:dyDescent="0.25">
      <c r="B78">
        <v>2.1257799999999998</v>
      </c>
      <c r="C78">
        <v>7.60494</v>
      </c>
      <c r="E78">
        <v>5.7393799999999997</v>
      </c>
      <c r="F78">
        <v>7.9116</v>
      </c>
    </row>
    <row r="82" spans="1:8" x14ac:dyDescent="0.25">
      <c r="A82" s="6" t="s">
        <v>68</v>
      </c>
      <c r="B82" t="s">
        <v>29</v>
      </c>
    </row>
    <row r="84" spans="1:8" x14ac:dyDescent="0.25">
      <c r="B84" s="23" t="s">
        <v>65</v>
      </c>
      <c r="C84" s="23"/>
      <c r="E84" s="23" t="s">
        <v>1</v>
      </c>
      <c r="F84" s="23"/>
    </row>
    <row r="85" spans="1:8" x14ac:dyDescent="0.25">
      <c r="B85" t="s">
        <v>57</v>
      </c>
      <c r="C85" t="s">
        <v>58</v>
      </c>
      <c r="E85" t="s">
        <v>59</v>
      </c>
      <c r="F85" t="s">
        <v>60</v>
      </c>
    </row>
    <row r="86" spans="1:8" x14ac:dyDescent="0.25">
      <c r="B86">
        <v>218685.89986999999</v>
      </c>
      <c r="C86">
        <v>43124.641199999998</v>
      </c>
      <c r="E86">
        <v>126028.77124</v>
      </c>
      <c r="F86">
        <v>192327.8743</v>
      </c>
    </row>
    <row r="87" spans="1:8" x14ac:dyDescent="0.25">
      <c r="B87">
        <v>82225.509130000006</v>
      </c>
      <c r="C87">
        <v>45831.174379999997</v>
      </c>
      <c r="E87">
        <v>185283.42879000001</v>
      </c>
      <c r="F87">
        <v>84186.170840000006</v>
      </c>
    </row>
    <row r="88" spans="1:8" x14ac:dyDescent="0.25">
      <c r="B88">
        <v>252296.08551</v>
      </c>
      <c r="C88">
        <v>241191.77799</v>
      </c>
      <c r="E88">
        <v>23630.141049999998</v>
      </c>
      <c r="F88">
        <v>163749.41949999999</v>
      </c>
    </row>
    <row r="89" spans="1:8" x14ac:dyDescent="0.25">
      <c r="B89">
        <v>176810.23680000001</v>
      </c>
      <c r="C89">
        <v>225508.57644999999</v>
      </c>
      <c r="E89">
        <v>155656.10002000001</v>
      </c>
      <c r="F89">
        <v>157754.47852</v>
      </c>
    </row>
    <row r="93" spans="1:8" x14ac:dyDescent="0.25">
      <c r="A93" s="6" t="s">
        <v>69</v>
      </c>
      <c r="B93" t="s">
        <v>73</v>
      </c>
      <c r="F93" t="s">
        <v>74</v>
      </c>
    </row>
    <row r="95" spans="1:8" x14ac:dyDescent="0.25">
      <c r="A95" s="3"/>
      <c r="B95" s="3" t="s">
        <v>70</v>
      </c>
      <c r="C95" s="3" t="s">
        <v>71</v>
      </c>
      <c r="D95" s="3" t="s">
        <v>72</v>
      </c>
      <c r="F95" s="3" t="s">
        <v>70</v>
      </c>
      <c r="G95" s="3" t="s">
        <v>71</v>
      </c>
      <c r="H95" s="3" t="s">
        <v>72</v>
      </c>
    </row>
    <row r="96" spans="1:8" x14ac:dyDescent="0.25">
      <c r="B96" s="8">
        <v>1</v>
      </c>
      <c r="C96">
        <v>0</v>
      </c>
      <c r="D96">
        <v>28</v>
      </c>
      <c r="F96" s="9">
        <v>3</v>
      </c>
      <c r="G96">
        <v>1</v>
      </c>
      <c r="H96">
        <v>1</v>
      </c>
    </row>
    <row r="97" spans="1:8" x14ac:dyDescent="0.25">
      <c r="B97" s="8">
        <v>1</v>
      </c>
      <c r="C97">
        <v>1</v>
      </c>
      <c r="D97">
        <v>14</v>
      </c>
      <c r="F97" s="9">
        <v>3</v>
      </c>
      <c r="G97">
        <v>1</v>
      </c>
      <c r="H97">
        <v>1</v>
      </c>
    </row>
    <row r="98" spans="1:8" x14ac:dyDescent="0.25">
      <c r="B98" s="8">
        <v>1</v>
      </c>
      <c r="C98">
        <v>1</v>
      </c>
      <c r="D98">
        <v>7</v>
      </c>
      <c r="F98" s="9">
        <v>3</v>
      </c>
      <c r="G98">
        <v>1</v>
      </c>
      <c r="H98">
        <v>1</v>
      </c>
    </row>
    <row r="99" spans="1:8" x14ac:dyDescent="0.25">
      <c r="B99" s="8">
        <v>1</v>
      </c>
      <c r="C99">
        <v>0</v>
      </c>
      <c r="D99">
        <v>28</v>
      </c>
      <c r="F99" s="9">
        <v>3</v>
      </c>
      <c r="G99">
        <v>0</v>
      </c>
      <c r="H99">
        <v>28</v>
      </c>
    </row>
    <row r="100" spans="1:8" x14ac:dyDescent="0.25">
      <c r="B100" s="8">
        <v>1</v>
      </c>
      <c r="C100">
        <v>0</v>
      </c>
      <c r="D100">
        <v>28</v>
      </c>
      <c r="F100" s="9">
        <v>3</v>
      </c>
      <c r="G100">
        <v>1</v>
      </c>
      <c r="H100">
        <v>1</v>
      </c>
    </row>
    <row r="101" spans="1:8" x14ac:dyDescent="0.25">
      <c r="B101" s="8">
        <v>1</v>
      </c>
      <c r="C101">
        <v>0</v>
      </c>
      <c r="D101">
        <v>28</v>
      </c>
      <c r="F101" s="9">
        <v>3</v>
      </c>
      <c r="G101">
        <v>1</v>
      </c>
      <c r="H101">
        <v>1</v>
      </c>
    </row>
    <row r="102" spans="1:8" x14ac:dyDescent="0.25">
      <c r="B102" s="8">
        <v>1</v>
      </c>
      <c r="C102">
        <v>0</v>
      </c>
      <c r="D102">
        <v>28</v>
      </c>
      <c r="F102" s="9">
        <v>3</v>
      </c>
      <c r="G102">
        <v>1</v>
      </c>
      <c r="H102">
        <v>2</v>
      </c>
    </row>
    <row r="103" spans="1:8" x14ac:dyDescent="0.25">
      <c r="B103" s="8">
        <v>1</v>
      </c>
      <c r="C103">
        <v>0</v>
      </c>
      <c r="D103">
        <v>28</v>
      </c>
      <c r="F103" s="9">
        <v>3</v>
      </c>
      <c r="G103">
        <v>1</v>
      </c>
      <c r="H103">
        <v>2</v>
      </c>
    </row>
    <row r="104" spans="1:8" x14ac:dyDescent="0.25">
      <c r="B104" s="8">
        <v>1</v>
      </c>
      <c r="C104">
        <v>0</v>
      </c>
      <c r="D104">
        <v>28</v>
      </c>
      <c r="F104" s="9">
        <v>3</v>
      </c>
      <c r="G104">
        <v>1</v>
      </c>
      <c r="H104">
        <v>1</v>
      </c>
    </row>
    <row r="105" spans="1:8" x14ac:dyDescent="0.25">
      <c r="B105" s="8">
        <v>1</v>
      </c>
      <c r="C105">
        <v>0</v>
      </c>
      <c r="D105">
        <v>28</v>
      </c>
      <c r="F105" s="9">
        <v>3</v>
      </c>
      <c r="G105">
        <v>1</v>
      </c>
      <c r="H105">
        <v>1</v>
      </c>
    </row>
    <row r="106" spans="1:8" x14ac:dyDescent="0.25">
      <c r="B106" s="8">
        <v>1</v>
      </c>
      <c r="C106">
        <v>0</v>
      </c>
      <c r="D106">
        <v>28</v>
      </c>
      <c r="F106" s="9">
        <v>3</v>
      </c>
      <c r="G106">
        <v>1</v>
      </c>
      <c r="H106">
        <v>1</v>
      </c>
    </row>
    <row r="107" spans="1:8" x14ac:dyDescent="0.25">
      <c r="B107" s="8">
        <v>1</v>
      </c>
      <c r="C107">
        <v>0</v>
      </c>
      <c r="D107">
        <v>28</v>
      </c>
      <c r="F107" s="9">
        <v>3</v>
      </c>
      <c r="G107">
        <v>0</v>
      </c>
      <c r="H107">
        <v>28</v>
      </c>
    </row>
    <row r="108" spans="1:8" x14ac:dyDescent="0.25">
      <c r="B108" s="8">
        <v>1</v>
      </c>
      <c r="C108">
        <v>1</v>
      </c>
      <c r="D108">
        <v>2</v>
      </c>
      <c r="F108" s="9">
        <v>3</v>
      </c>
      <c r="G108">
        <v>1</v>
      </c>
      <c r="H108">
        <v>1</v>
      </c>
    </row>
    <row r="109" spans="1:8" x14ac:dyDescent="0.25">
      <c r="B109" s="8">
        <v>1</v>
      </c>
      <c r="C109">
        <v>1</v>
      </c>
      <c r="D109">
        <v>3</v>
      </c>
      <c r="F109" s="9">
        <v>3</v>
      </c>
      <c r="G109">
        <v>1</v>
      </c>
      <c r="H109">
        <v>1</v>
      </c>
    </row>
    <row r="110" spans="1:8" x14ac:dyDescent="0.25">
      <c r="B110" s="8">
        <v>1</v>
      </c>
      <c r="C110">
        <v>0</v>
      </c>
      <c r="D110">
        <v>28</v>
      </c>
    </row>
    <row r="111" spans="1:8" x14ac:dyDescent="0.25">
      <c r="A111" s="3"/>
      <c r="B111" s="8">
        <v>1</v>
      </c>
      <c r="C111">
        <v>1</v>
      </c>
      <c r="D111">
        <v>2</v>
      </c>
    </row>
    <row r="112" spans="1:8" x14ac:dyDescent="0.25">
      <c r="A112" s="3"/>
      <c r="B112" s="8">
        <v>1</v>
      </c>
      <c r="C112">
        <v>1</v>
      </c>
      <c r="D112">
        <v>5</v>
      </c>
    </row>
    <row r="113" spans="1:6" x14ac:dyDescent="0.25">
      <c r="A113" s="3"/>
      <c r="B113" s="8">
        <v>1</v>
      </c>
      <c r="C113">
        <v>1</v>
      </c>
      <c r="D113">
        <v>5</v>
      </c>
    </row>
    <row r="114" spans="1:6" x14ac:dyDescent="0.25">
      <c r="A114" s="3"/>
      <c r="B114" s="8">
        <v>1</v>
      </c>
      <c r="C114">
        <v>0</v>
      </c>
      <c r="D114">
        <v>28</v>
      </c>
    </row>
    <row r="115" spans="1:6" x14ac:dyDescent="0.25">
      <c r="A115" s="3"/>
      <c r="B115" s="8">
        <v>1</v>
      </c>
      <c r="C115">
        <v>0</v>
      </c>
      <c r="D115">
        <v>28</v>
      </c>
    </row>
    <row r="116" spans="1:6" x14ac:dyDescent="0.25">
      <c r="A116" s="3"/>
      <c r="B116" s="8">
        <v>1</v>
      </c>
      <c r="C116">
        <v>0</v>
      </c>
      <c r="D116">
        <v>28</v>
      </c>
    </row>
    <row r="117" spans="1:6" x14ac:dyDescent="0.25">
      <c r="A117" s="3"/>
      <c r="B117" s="8">
        <v>1</v>
      </c>
      <c r="C117">
        <v>0</v>
      </c>
      <c r="D117">
        <v>28</v>
      </c>
    </row>
    <row r="118" spans="1:6" x14ac:dyDescent="0.25">
      <c r="A118" s="3"/>
      <c r="B118" s="8">
        <v>1</v>
      </c>
      <c r="C118">
        <v>1</v>
      </c>
      <c r="D118">
        <v>3</v>
      </c>
    </row>
    <row r="119" spans="1:6" x14ac:dyDescent="0.25">
      <c r="A119" s="3"/>
      <c r="B119" s="8">
        <v>1</v>
      </c>
      <c r="C119">
        <v>1</v>
      </c>
      <c r="D119">
        <v>2</v>
      </c>
    </row>
    <row r="123" spans="1:6" x14ac:dyDescent="0.25">
      <c r="A123" s="6" t="s">
        <v>75</v>
      </c>
      <c r="B123" t="s">
        <v>76</v>
      </c>
    </row>
    <row r="125" spans="1:6" x14ac:dyDescent="0.25">
      <c r="B125" s="23" t="s">
        <v>0</v>
      </c>
      <c r="C125" s="23"/>
      <c r="E125" s="23" t="s">
        <v>1</v>
      </c>
      <c r="F125" s="23"/>
    </row>
    <row r="126" spans="1:6" x14ac:dyDescent="0.25">
      <c r="B126" t="s">
        <v>57</v>
      </c>
      <c r="C126" t="s">
        <v>58</v>
      </c>
      <c r="E126" t="s">
        <v>59</v>
      </c>
      <c r="F126" t="s">
        <v>60</v>
      </c>
    </row>
    <row r="127" spans="1:6" x14ac:dyDescent="0.25">
      <c r="B127">
        <v>43.8</v>
      </c>
      <c r="C127">
        <v>32.1</v>
      </c>
      <c r="E127">
        <v>591</v>
      </c>
      <c r="F127">
        <v>558</v>
      </c>
    </row>
    <row r="128" spans="1:6" x14ac:dyDescent="0.25">
      <c r="B128">
        <v>51.2</v>
      </c>
      <c r="C128">
        <v>33</v>
      </c>
      <c r="E128">
        <v>393</v>
      </c>
      <c r="F128">
        <v>750</v>
      </c>
    </row>
    <row r="129" spans="1:6" x14ac:dyDescent="0.25">
      <c r="B129">
        <v>50.1</v>
      </c>
      <c r="C129">
        <v>46.2</v>
      </c>
      <c r="E129">
        <v>259</v>
      </c>
      <c r="F129">
        <v>720</v>
      </c>
    </row>
    <row r="130" spans="1:6" x14ac:dyDescent="0.25">
      <c r="B130">
        <v>50</v>
      </c>
      <c r="C130">
        <v>44</v>
      </c>
      <c r="E130">
        <v>489</v>
      </c>
      <c r="F130">
        <v>444</v>
      </c>
    </row>
    <row r="131" spans="1:6" x14ac:dyDescent="0.25">
      <c r="B131">
        <v>20.27</v>
      </c>
      <c r="C131">
        <v>45.4</v>
      </c>
      <c r="E131">
        <v>516</v>
      </c>
      <c r="F131">
        <v>456</v>
      </c>
    </row>
    <row r="132" spans="1:6" x14ac:dyDescent="0.25">
      <c r="B132">
        <v>49.6</v>
      </c>
      <c r="C132">
        <v>40</v>
      </c>
      <c r="E132">
        <v>226</v>
      </c>
      <c r="F132">
        <v>366</v>
      </c>
    </row>
    <row r="133" spans="1:6" x14ac:dyDescent="0.25">
      <c r="B133">
        <v>40</v>
      </c>
      <c r="C133">
        <v>46.8</v>
      </c>
      <c r="E133">
        <v>372</v>
      </c>
      <c r="F133">
        <v>477</v>
      </c>
    </row>
    <row r="134" spans="1:6" x14ac:dyDescent="0.25">
      <c r="B134">
        <v>45.1</v>
      </c>
      <c r="C134">
        <v>61.5</v>
      </c>
      <c r="E134">
        <v>284</v>
      </c>
      <c r="F134">
        <v>524</v>
      </c>
    </row>
    <row r="135" spans="1:6" x14ac:dyDescent="0.25">
      <c r="B135">
        <v>53.1</v>
      </c>
      <c r="C135">
        <v>52.4</v>
      </c>
      <c r="E135">
        <v>140</v>
      </c>
      <c r="F135">
        <v>441</v>
      </c>
    </row>
    <row r="136" spans="1:6" x14ac:dyDescent="0.25">
      <c r="B136">
        <v>52.95</v>
      </c>
      <c r="C136">
        <v>34.5</v>
      </c>
      <c r="E136">
        <v>143</v>
      </c>
      <c r="F136">
        <v>850</v>
      </c>
    </row>
    <row r="140" spans="1:6" x14ac:dyDescent="0.25">
      <c r="A140" s="6" t="s">
        <v>77</v>
      </c>
      <c r="B140" t="s">
        <v>76</v>
      </c>
    </row>
    <row r="142" spans="1:6" x14ac:dyDescent="0.25">
      <c r="B142" s="23" t="s">
        <v>0</v>
      </c>
      <c r="C142" s="23"/>
      <c r="E142" s="23" t="s">
        <v>1</v>
      </c>
      <c r="F142" s="23"/>
    </row>
    <row r="143" spans="1:6" x14ac:dyDescent="0.25">
      <c r="B143" t="s">
        <v>57</v>
      </c>
      <c r="C143" t="s">
        <v>58</v>
      </c>
      <c r="E143" t="s">
        <v>59</v>
      </c>
      <c r="F143" t="s">
        <v>60</v>
      </c>
    </row>
    <row r="144" spans="1:6" x14ac:dyDescent="0.25">
      <c r="B144">
        <v>4.1500000000000004</v>
      </c>
      <c r="C144">
        <v>5.38</v>
      </c>
      <c r="E144">
        <v>4.6399999999999997</v>
      </c>
      <c r="F144">
        <v>8.76</v>
      </c>
    </row>
    <row r="145" spans="1:6" x14ac:dyDescent="0.25">
      <c r="B145">
        <v>4.12</v>
      </c>
      <c r="C145">
        <v>4.99</v>
      </c>
      <c r="E145">
        <v>4.88</v>
      </c>
      <c r="F145">
        <v>9.39</v>
      </c>
    </row>
    <row r="146" spans="1:6" x14ac:dyDescent="0.25">
      <c r="B146">
        <v>5.0599999999999996</v>
      </c>
      <c r="C146">
        <v>7.36</v>
      </c>
      <c r="E146">
        <v>5.25</v>
      </c>
      <c r="F146">
        <v>12.66</v>
      </c>
    </row>
    <row r="147" spans="1:6" x14ac:dyDescent="0.25">
      <c r="B147">
        <v>6.1</v>
      </c>
      <c r="C147">
        <v>4.2</v>
      </c>
      <c r="E147">
        <v>5.33</v>
      </c>
      <c r="F147">
        <v>7.29</v>
      </c>
    </row>
    <row r="148" spans="1:6" x14ac:dyDescent="0.25">
      <c r="B148">
        <v>5.88</v>
      </c>
      <c r="C148">
        <v>5.63</v>
      </c>
      <c r="E148">
        <v>5.47</v>
      </c>
      <c r="F148">
        <v>10.77</v>
      </c>
    </row>
    <row r="149" spans="1:6" x14ac:dyDescent="0.25">
      <c r="B149">
        <v>5.51</v>
      </c>
      <c r="C149">
        <v>3.43</v>
      </c>
      <c r="E149">
        <v>5.72</v>
      </c>
      <c r="F149">
        <v>8.93</v>
      </c>
    </row>
    <row r="150" spans="1:6" x14ac:dyDescent="0.25">
      <c r="B150">
        <v>5.45</v>
      </c>
      <c r="C150">
        <v>6.6</v>
      </c>
      <c r="E150">
        <v>5.86</v>
      </c>
      <c r="F150">
        <v>6.89</v>
      </c>
    </row>
    <row r="151" spans="1:6" x14ac:dyDescent="0.25">
      <c r="B151">
        <v>5.22</v>
      </c>
      <c r="C151">
        <v>5.9</v>
      </c>
      <c r="E151">
        <v>7.05</v>
      </c>
      <c r="F151">
        <v>8.3000000000000007</v>
      </c>
    </row>
    <row r="152" spans="1:6" x14ac:dyDescent="0.25">
      <c r="B152">
        <v>6.12</v>
      </c>
      <c r="C152">
        <v>5.68</v>
      </c>
      <c r="E152">
        <v>8.19</v>
      </c>
      <c r="F152">
        <v>6.7</v>
      </c>
    </row>
    <row r="153" spans="1:6" x14ac:dyDescent="0.25">
      <c r="B153">
        <v>5.68</v>
      </c>
      <c r="C153">
        <v>5.62</v>
      </c>
      <c r="E153">
        <v>9.16</v>
      </c>
      <c r="F153">
        <v>8.74</v>
      </c>
    </row>
    <row r="157" spans="1:6" x14ac:dyDescent="0.25">
      <c r="A157" s="6" t="s">
        <v>78</v>
      </c>
      <c r="B157" t="s">
        <v>79</v>
      </c>
    </row>
    <row r="159" spans="1:6" x14ac:dyDescent="0.25">
      <c r="B159" s="23" t="s">
        <v>0</v>
      </c>
      <c r="C159" s="23"/>
      <c r="E159" s="23" t="s">
        <v>1</v>
      </c>
      <c r="F159" s="23"/>
    </row>
    <row r="160" spans="1:6" x14ac:dyDescent="0.25">
      <c r="B160" t="s">
        <v>57</v>
      </c>
      <c r="C160" t="s">
        <v>58</v>
      </c>
      <c r="E160" t="s">
        <v>59</v>
      </c>
      <c r="F160" t="s">
        <v>60</v>
      </c>
    </row>
    <row r="161" spans="2:6" x14ac:dyDescent="0.25">
      <c r="B161">
        <v>5.2738300000000002</v>
      </c>
      <c r="C161">
        <v>4.9067400000000001</v>
      </c>
      <c r="E161">
        <v>5.6754699999999998</v>
      </c>
      <c r="F161">
        <v>6.6647100000000004</v>
      </c>
    </row>
    <row r="162" spans="2:6" x14ac:dyDescent="0.25">
      <c r="B162">
        <v>5.2187900000000003</v>
      </c>
      <c r="C162">
        <v>5.8755499999999996</v>
      </c>
      <c r="E162">
        <v>7.9599599999999997</v>
      </c>
      <c r="F162">
        <v>6.2042599999999997</v>
      </c>
    </row>
    <row r="163" spans="2:6" x14ac:dyDescent="0.25">
      <c r="B163">
        <v>6.1313300000000002</v>
      </c>
      <c r="C163">
        <v>4.6699900000000003</v>
      </c>
      <c r="E163">
        <v>6.9417799999999996</v>
      </c>
      <c r="F163">
        <v>6.4042700000000004</v>
      </c>
    </row>
    <row r="164" spans="2:6" x14ac:dyDescent="0.25">
      <c r="B164">
        <v>4.5300099999999999</v>
      </c>
      <c r="C164">
        <v>5.5722300000000002</v>
      </c>
      <c r="E164">
        <v>6.7817800000000004</v>
      </c>
      <c r="F164">
        <v>5.0627599999999999</v>
      </c>
    </row>
    <row r="165" spans="2:6" x14ac:dyDescent="0.25">
      <c r="B165">
        <v>6.2385299999999999</v>
      </c>
      <c r="C165">
        <v>5.1421999999999999</v>
      </c>
      <c r="E165">
        <v>5.5632099999999998</v>
      </c>
      <c r="F165">
        <v>6.5838299999999998</v>
      </c>
    </row>
    <row r="166" spans="2:6" x14ac:dyDescent="0.25">
      <c r="B166">
        <v>5.9409700000000001</v>
      </c>
      <c r="C166">
        <v>5.4551699999999999</v>
      </c>
      <c r="E166">
        <v>7.83019</v>
      </c>
      <c r="F166">
        <v>6.9579000000000004</v>
      </c>
    </row>
    <row r="167" spans="2:6" x14ac:dyDescent="0.25">
      <c r="B167">
        <v>5.1838600000000001</v>
      </c>
      <c r="C167">
        <v>6.5256499999999997</v>
      </c>
      <c r="E167">
        <v>7.4901400000000002</v>
      </c>
      <c r="F167">
        <v>6.0470800000000002</v>
      </c>
    </row>
    <row r="168" spans="2:6" x14ac:dyDescent="0.25">
      <c r="B168">
        <v>4.5922700000000001</v>
      </c>
      <c r="C168">
        <v>5.4758899999999997</v>
      </c>
      <c r="E168">
        <v>6.37629</v>
      </c>
      <c r="F168">
        <v>4.8905599999999998</v>
      </c>
    </row>
    <row r="169" spans="2:6" x14ac:dyDescent="0.25">
      <c r="B169">
        <v>6.4066099999999997</v>
      </c>
      <c r="C169">
        <v>5.2034200000000004</v>
      </c>
      <c r="E169">
        <v>5.6030600000000002</v>
      </c>
      <c r="F169">
        <v>5.8777799999999996</v>
      </c>
    </row>
    <row r="170" spans="2:6" x14ac:dyDescent="0.25">
      <c r="B170">
        <v>5.4645599999999996</v>
      </c>
      <c r="C170">
        <v>5.1717599999999999</v>
      </c>
      <c r="E170">
        <v>7.0951300000000002</v>
      </c>
      <c r="F170">
        <v>5.7329499999999998</v>
      </c>
    </row>
    <row r="171" spans="2:6" x14ac:dyDescent="0.25">
      <c r="B171">
        <v>5.02278</v>
      </c>
      <c r="C171">
        <v>4.7674799999999999</v>
      </c>
      <c r="E171">
        <v>6.0106700000000002</v>
      </c>
      <c r="F171">
        <v>6.4142900000000003</v>
      </c>
    </row>
    <row r="172" spans="2:6" x14ac:dyDescent="0.25">
      <c r="B172">
        <v>5.3169899999999997</v>
      </c>
      <c r="C172">
        <v>4.2919</v>
      </c>
      <c r="E172">
        <v>5.6408199999999997</v>
      </c>
      <c r="F172">
        <v>4.66716</v>
      </c>
    </row>
    <row r="173" spans="2:6" x14ac:dyDescent="0.25">
      <c r="B173">
        <v>5.7527799999999996</v>
      </c>
      <c r="C173">
        <v>5.0071899999999996</v>
      </c>
      <c r="E173">
        <v>7.2143300000000004</v>
      </c>
      <c r="F173">
        <v>6.3714700000000004</v>
      </c>
    </row>
    <row r="174" spans="2:6" x14ac:dyDescent="0.25">
      <c r="B174">
        <v>5.2872700000000004</v>
      </c>
      <c r="C174">
        <v>5.5839999999999996</v>
      </c>
      <c r="E174">
        <v>7.63347</v>
      </c>
      <c r="F174">
        <v>4.6608000000000001</v>
      </c>
    </row>
    <row r="175" spans="2:6" x14ac:dyDescent="0.25">
      <c r="B175">
        <v>4.6543700000000001</v>
      </c>
      <c r="C175">
        <v>4.1868400000000001</v>
      </c>
      <c r="E175">
        <v>8.1604899999999994</v>
      </c>
      <c r="F175">
        <v>5.2433399999999999</v>
      </c>
    </row>
    <row r="176" spans="2:6" x14ac:dyDescent="0.25">
      <c r="B176">
        <v>4.57728</v>
      </c>
      <c r="C176">
        <v>4.84626</v>
      </c>
      <c r="E176">
        <v>6.7806300000000004</v>
      </c>
      <c r="F176">
        <v>6.71563</v>
      </c>
    </row>
    <row r="177" spans="1:6" x14ac:dyDescent="0.25">
      <c r="B177">
        <v>4.9562200000000001</v>
      </c>
      <c r="C177">
        <v>4.5937000000000001</v>
      </c>
      <c r="E177">
        <v>8.1265300000000007</v>
      </c>
      <c r="F177">
        <v>6.7134799999999997</v>
      </c>
    </row>
    <row r="178" spans="1:6" x14ac:dyDescent="0.25">
      <c r="B178">
        <v>5.0323099999999998</v>
      </c>
      <c r="C178">
        <v>5.4927799999999998</v>
      </c>
      <c r="E178">
        <v>7.51661</v>
      </c>
      <c r="F178">
        <v>6.4808700000000004</v>
      </c>
    </row>
    <row r="183" spans="1:6" x14ac:dyDescent="0.25">
      <c r="A183" s="6" t="s">
        <v>80</v>
      </c>
      <c r="B183" t="s">
        <v>81</v>
      </c>
    </row>
    <row r="186" spans="1:6" x14ac:dyDescent="0.25">
      <c r="B186" t="s">
        <v>57</v>
      </c>
      <c r="C186" t="s">
        <v>58</v>
      </c>
    </row>
    <row r="187" spans="1:6" x14ac:dyDescent="0.25">
      <c r="B187">
        <v>273.38400000000001</v>
      </c>
      <c r="C187">
        <v>128.41149999999999</v>
      </c>
    </row>
    <row r="188" spans="1:6" x14ac:dyDescent="0.25">
      <c r="B188">
        <v>270.22289999999998</v>
      </c>
      <c r="C188">
        <v>84.861599999999996</v>
      </c>
    </row>
    <row r="189" spans="1:6" x14ac:dyDescent="0.25">
      <c r="B189">
        <v>164.58099999999999</v>
      </c>
      <c r="C189">
        <v>102.5249</v>
      </c>
    </row>
    <row r="190" spans="1:6" x14ac:dyDescent="0.25">
      <c r="B190">
        <v>225.15180000000001</v>
      </c>
      <c r="C190">
        <v>147.9725</v>
      </c>
    </row>
    <row r="191" spans="1:6" x14ac:dyDescent="0.25">
      <c r="B191">
        <v>102.0729</v>
      </c>
      <c r="C191">
        <v>193.51750000000001</v>
      </c>
    </row>
    <row r="192" spans="1:6" x14ac:dyDescent="0.25">
      <c r="B192">
        <v>117.8784</v>
      </c>
      <c r="C192">
        <v>186.75389999999999</v>
      </c>
    </row>
    <row r="193" spans="2:3" x14ac:dyDescent="0.25">
      <c r="B193">
        <v>243.9144</v>
      </c>
      <c r="C193">
        <v>111.72150000000001</v>
      </c>
    </row>
    <row r="194" spans="2:3" x14ac:dyDescent="0.25">
      <c r="B194">
        <v>272.7722</v>
      </c>
      <c r="C194">
        <v>121.64790000000001</v>
      </c>
    </row>
    <row r="195" spans="2:3" x14ac:dyDescent="0.25">
      <c r="B195">
        <v>236.67449999999999</v>
      </c>
      <c r="C195">
        <v>98.291499999999999</v>
      </c>
    </row>
    <row r="196" spans="2:3" x14ac:dyDescent="0.25">
      <c r="B196">
        <v>130.0129</v>
      </c>
      <c r="C196">
        <v>187.62979999999999</v>
      </c>
    </row>
    <row r="197" spans="2:3" x14ac:dyDescent="0.25">
      <c r="B197">
        <v>118.4902</v>
      </c>
      <c r="C197">
        <v>107.9747</v>
      </c>
    </row>
    <row r="198" spans="2:3" x14ac:dyDescent="0.25">
      <c r="B198">
        <v>220.971</v>
      </c>
      <c r="C198">
        <v>117.1713</v>
      </c>
    </row>
    <row r="199" spans="2:3" x14ac:dyDescent="0.25">
      <c r="B199">
        <v>101.66500000000001</v>
      </c>
      <c r="C199">
        <v>134.88319999999999</v>
      </c>
    </row>
    <row r="200" spans="2:3" x14ac:dyDescent="0.25">
      <c r="B200">
        <v>180.8964</v>
      </c>
      <c r="C200">
        <v>57.904400000000003</v>
      </c>
    </row>
    <row r="201" spans="2:3" x14ac:dyDescent="0.25">
      <c r="B201">
        <v>85.349699999999999</v>
      </c>
      <c r="C201">
        <v>108.7046</v>
      </c>
    </row>
    <row r="202" spans="2:3" x14ac:dyDescent="0.25">
      <c r="B202">
        <v>85.145700000000005</v>
      </c>
      <c r="C202">
        <v>133.75810000000001</v>
      </c>
    </row>
    <row r="203" spans="2:3" x14ac:dyDescent="0.25">
      <c r="B203">
        <v>115.22709999999999</v>
      </c>
      <c r="C203">
        <v>101.4498</v>
      </c>
    </row>
    <row r="204" spans="2:3" x14ac:dyDescent="0.25">
      <c r="B204">
        <v>95.648700000000005</v>
      </c>
      <c r="C204">
        <v>308.71530000000001</v>
      </c>
    </row>
    <row r="205" spans="2:3" x14ac:dyDescent="0.25">
      <c r="B205">
        <v>172.22890000000001</v>
      </c>
      <c r="C205">
        <v>167.49529999999999</v>
      </c>
    </row>
    <row r="206" spans="2:3" x14ac:dyDescent="0.25">
      <c r="B206">
        <v>111.8621</v>
      </c>
      <c r="C206">
        <v>303.71420000000001</v>
      </c>
    </row>
    <row r="207" spans="2:3" x14ac:dyDescent="0.25">
      <c r="B207">
        <v>161.94030000000001</v>
      </c>
      <c r="C207">
        <v>251.08420000000001</v>
      </c>
    </row>
    <row r="208" spans="2:3" x14ac:dyDescent="0.25">
      <c r="B208">
        <v>253.5033</v>
      </c>
      <c r="C208">
        <v>97.004400000000004</v>
      </c>
    </row>
    <row r="209" spans="2:3" x14ac:dyDescent="0.25">
      <c r="B209">
        <v>239.96520000000001</v>
      </c>
      <c r="C209">
        <v>83.350700000000003</v>
      </c>
    </row>
    <row r="210" spans="2:3" x14ac:dyDescent="0.25">
      <c r="B210">
        <v>164.62729999999999</v>
      </c>
      <c r="C210">
        <v>132.88489999999999</v>
      </c>
    </row>
    <row r="211" spans="2:3" x14ac:dyDescent="0.25">
      <c r="B211">
        <v>131.66050000000001</v>
      </c>
      <c r="C211">
        <v>114.0714</v>
      </c>
    </row>
    <row r="212" spans="2:3" x14ac:dyDescent="0.25">
      <c r="B212">
        <v>98.383700000000005</v>
      </c>
      <c r="C212">
        <v>137.64779999999999</v>
      </c>
    </row>
    <row r="213" spans="2:3" x14ac:dyDescent="0.25">
      <c r="B213">
        <v>140.44470000000001</v>
      </c>
      <c r="C213">
        <v>70.332099999999997</v>
      </c>
    </row>
    <row r="214" spans="2:3" x14ac:dyDescent="0.25">
      <c r="B214">
        <v>97.970299999999995</v>
      </c>
      <c r="C214">
        <v>59.7744</v>
      </c>
    </row>
    <row r="215" spans="2:3" x14ac:dyDescent="0.25">
      <c r="B215">
        <v>111.6117</v>
      </c>
      <c r="C215">
        <v>163.92310000000001</v>
      </c>
    </row>
    <row r="216" spans="2:3" x14ac:dyDescent="0.25">
      <c r="B216">
        <v>422.59010000000001</v>
      </c>
      <c r="C216">
        <v>185.43559999999999</v>
      </c>
    </row>
    <row r="217" spans="2:3" x14ac:dyDescent="0.25">
      <c r="B217">
        <v>310.75080000000003</v>
      </c>
      <c r="C217">
        <v>170.40299999999999</v>
      </c>
    </row>
    <row r="218" spans="2:3" x14ac:dyDescent="0.25">
      <c r="B218">
        <v>104.2931</v>
      </c>
      <c r="C218">
        <v>114.94029999999999</v>
      </c>
    </row>
    <row r="219" spans="2:3" x14ac:dyDescent="0.25">
      <c r="B219">
        <v>294.59399999999999</v>
      </c>
      <c r="C219">
        <v>76.225399999999993</v>
      </c>
    </row>
    <row r="220" spans="2:3" x14ac:dyDescent="0.25">
      <c r="B220">
        <v>127.7058</v>
      </c>
      <c r="C220">
        <v>65.270499999999998</v>
      </c>
    </row>
    <row r="221" spans="2:3" x14ac:dyDescent="0.25">
      <c r="B221">
        <v>252.41239999999999</v>
      </c>
      <c r="C221">
        <v>83.796300000000002</v>
      </c>
    </row>
    <row r="222" spans="2:3" x14ac:dyDescent="0.25">
      <c r="B222">
        <v>119.96599999999999</v>
      </c>
      <c r="C222">
        <v>91.367199999999997</v>
      </c>
    </row>
    <row r="223" spans="2:3" x14ac:dyDescent="0.25">
      <c r="B223">
        <v>92.973699999999994</v>
      </c>
      <c r="C223">
        <v>98.823400000000007</v>
      </c>
    </row>
    <row r="224" spans="2:3" x14ac:dyDescent="0.25">
      <c r="B224">
        <v>422.59010000000001</v>
      </c>
      <c r="C224">
        <v>151.53309999999999</v>
      </c>
    </row>
    <row r="225" spans="2:3" x14ac:dyDescent="0.25">
      <c r="B225">
        <v>310.75080000000003</v>
      </c>
      <c r="C225">
        <v>187.38030000000001</v>
      </c>
    </row>
    <row r="226" spans="2:3" x14ac:dyDescent="0.25">
      <c r="B226">
        <v>104.2931</v>
      </c>
      <c r="C226">
        <v>131.63079999999999</v>
      </c>
    </row>
    <row r="227" spans="2:3" x14ac:dyDescent="0.25">
      <c r="B227">
        <v>294.59399999999999</v>
      </c>
      <c r="C227">
        <v>149.2389</v>
      </c>
    </row>
    <row r="228" spans="2:3" x14ac:dyDescent="0.25">
      <c r="B228">
        <v>127.7058</v>
      </c>
      <c r="C228">
        <v>161.1688</v>
      </c>
    </row>
    <row r="229" spans="2:3" x14ac:dyDescent="0.25">
      <c r="B229">
        <v>252.41239999999999</v>
      </c>
      <c r="C229">
        <v>135.4736</v>
      </c>
    </row>
    <row r="230" spans="2:3" x14ac:dyDescent="0.25">
      <c r="B230">
        <v>119.96599999999999</v>
      </c>
      <c r="C230">
        <v>121.93770000000001</v>
      </c>
    </row>
    <row r="231" spans="2:3" x14ac:dyDescent="0.25">
      <c r="B231">
        <v>92.973699999999994</v>
      </c>
      <c r="C231">
        <v>76.856300000000005</v>
      </c>
    </row>
    <row r="232" spans="2:3" x14ac:dyDescent="0.25">
      <c r="B232">
        <v>379.38049999999998</v>
      </c>
      <c r="C232">
        <v>94.313999999999993</v>
      </c>
    </row>
    <row r="233" spans="2:3" x14ac:dyDescent="0.25">
      <c r="B233">
        <v>300.50889999999998</v>
      </c>
      <c r="C233">
        <v>142.73089999999999</v>
      </c>
    </row>
    <row r="234" spans="2:3" x14ac:dyDescent="0.25">
      <c r="B234">
        <v>283.93790000000001</v>
      </c>
      <c r="C234">
        <v>82.974699999999999</v>
      </c>
    </row>
    <row r="235" spans="2:3" x14ac:dyDescent="0.25">
      <c r="B235">
        <v>189.4512</v>
      </c>
      <c r="C235">
        <v>106.9132</v>
      </c>
    </row>
    <row r="236" spans="2:3" x14ac:dyDescent="0.25">
      <c r="B236">
        <v>235.0215</v>
      </c>
      <c r="C236">
        <v>83.334699999999998</v>
      </c>
    </row>
    <row r="237" spans="2:3" x14ac:dyDescent="0.25">
      <c r="B237">
        <v>187.6985</v>
      </c>
      <c r="C237">
        <v>96.653800000000004</v>
      </c>
    </row>
    <row r="238" spans="2:3" x14ac:dyDescent="0.25">
      <c r="B238">
        <v>48.438299999999998</v>
      </c>
      <c r="C238">
        <v>143.27080000000001</v>
      </c>
    </row>
    <row r="239" spans="2:3" x14ac:dyDescent="0.25">
      <c r="B239">
        <v>173.4795</v>
      </c>
      <c r="C239">
        <v>147.23060000000001</v>
      </c>
    </row>
    <row r="240" spans="2:3" x14ac:dyDescent="0.25">
      <c r="B240">
        <v>176.523</v>
      </c>
      <c r="C240">
        <v>131.7516</v>
      </c>
    </row>
    <row r="241" spans="2:3" x14ac:dyDescent="0.25">
      <c r="B241">
        <v>128.29519999999999</v>
      </c>
      <c r="C241">
        <v>101.6935</v>
      </c>
    </row>
    <row r="242" spans="2:3" x14ac:dyDescent="0.25">
      <c r="B242">
        <v>193.02809999999999</v>
      </c>
      <c r="C242">
        <v>161.80959999999999</v>
      </c>
    </row>
    <row r="243" spans="2:3" x14ac:dyDescent="0.25">
      <c r="B243">
        <v>217.61019999999999</v>
      </c>
      <c r="C243">
        <v>112.4028</v>
      </c>
    </row>
    <row r="244" spans="2:3" x14ac:dyDescent="0.25">
      <c r="B244">
        <v>112.4924</v>
      </c>
      <c r="C244">
        <v>290.14640000000003</v>
      </c>
    </row>
    <row r="245" spans="2:3" x14ac:dyDescent="0.25">
      <c r="B245">
        <v>151.58969999999999</v>
      </c>
      <c r="C245">
        <v>184.42509999999999</v>
      </c>
    </row>
    <row r="246" spans="2:3" x14ac:dyDescent="0.25">
      <c r="B246">
        <v>116.1212</v>
      </c>
      <c r="C246">
        <v>103.372</v>
      </c>
    </row>
    <row r="247" spans="2:3" x14ac:dyDescent="0.25">
      <c r="B247">
        <v>130.03739999999999</v>
      </c>
      <c r="C247">
        <v>147.2757</v>
      </c>
    </row>
    <row r="248" spans="2:3" x14ac:dyDescent="0.25">
      <c r="B248">
        <v>180.07769999999999</v>
      </c>
      <c r="C248">
        <v>125.1036</v>
      </c>
    </row>
    <row r="249" spans="2:3" x14ac:dyDescent="0.25">
      <c r="B249">
        <v>151.46719999999999</v>
      </c>
      <c r="C249">
        <v>125.5441</v>
      </c>
    </row>
    <row r="250" spans="2:3" x14ac:dyDescent="0.25">
      <c r="B250">
        <v>192.8682</v>
      </c>
      <c r="C250">
        <v>114.23779999999999</v>
      </c>
    </row>
    <row r="251" spans="2:3" x14ac:dyDescent="0.25">
      <c r="B251">
        <v>227.76179999999999</v>
      </c>
      <c r="C251">
        <v>100.4353</v>
      </c>
    </row>
    <row r="252" spans="2:3" x14ac:dyDescent="0.25">
      <c r="B252">
        <v>108.60760000000001</v>
      </c>
      <c r="C252">
        <v>171.94409999999999</v>
      </c>
    </row>
    <row r="253" spans="2:3" x14ac:dyDescent="0.25">
      <c r="B253">
        <v>112.0857</v>
      </c>
      <c r="C253">
        <v>82.800399999999996</v>
      </c>
    </row>
    <row r="254" spans="2:3" x14ac:dyDescent="0.25">
      <c r="B254">
        <v>206.4442</v>
      </c>
      <c r="C254">
        <v>441.94189999999998</v>
      </c>
    </row>
    <row r="255" spans="2:3" x14ac:dyDescent="0.25">
      <c r="B255">
        <v>226.0788</v>
      </c>
      <c r="C255">
        <v>38.646999999999998</v>
      </c>
    </row>
    <row r="256" spans="2:3" x14ac:dyDescent="0.25">
      <c r="B256">
        <v>141.25720000000001</v>
      </c>
      <c r="C256">
        <v>154.38399999999999</v>
      </c>
    </row>
    <row r="257" spans="2:3" x14ac:dyDescent="0.25">
      <c r="B257">
        <v>170.54079999999999</v>
      </c>
      <c r="C257">
        <v>99.523600000000002</v>
      </c>
    </row>
    <row r="258" spans="2:3" x14ac:dyDescent="0.25">
      <c r="B258">
        <v>122.2957</v>
      </c>
      <c r="C258">
        <v>46.906599999999997</v>
      </c>
    </row>
    <row r="259" spans="2:3" x14ac:dyDescent="0.25">
      <c r="B259">
        <v>115.1151</v>
      </c>
      <c r="C259">
        <v>135.41739999999999</v>
      </c>
    </row>
    <row r="260" spans="2:3" x14ac:dyDescent="0.25">
      <c r="B260">
        <v>176.59950000000001</v>
      </c>
      <c r="C260">
        <v>64.649600000000007</v>
      </c>
    </row>
    <row r="261" spans="2:3" x14ac:dyDescent="0.25">
      <c r="B261">
        <v>190.08090000000001</v>
      </c>
      <c r="C261">
        <v>67.096900000000005</v>
      </c>
    </row>
    <row r="262" spans="2:3" x14ac:dyDescent="0.25">
      <c r="B262">
        <v>221.26480000000001</v>
      </c>
      <c r="C262">
        <v>55.981999999999999</v>
      </c>
    </row>
    <row r="263" spans="2:3" x14ac:dyDescent="0.25">
      <c r="B263">
        <v>175.19409999999999</v>
      </c>
      <c r="C263">
        <v>100.0335</v>
      </c>
    </row>
    <row r="264" spans="2:3" x14ac:dyDescent="0.25">
      <c r="B264">
        <v>153.56909999999999</v>
      </c>
      <c r="C264">
        <v>106.45059999999999</v>
      </c>
    </row>
    <row r="265" spans="2:3" x14ac:dyDescent="0.25">
      <c r="B265">
        <v>183.49940000000001</v>
      </c>
      <c r="C265">
        <v>101.0689</v>
      </c>
    </row>
    <row r="266" spans="2:3" x14ac:dyDescent="0.25">
      <c r="B266">
        <v>338.79219999999998</v>
      </c>
      <c r="C266">
        <v>117.6447</v>
      </c>
    </row>
    <row r="267" spans="2:3" x14ac:dyDescent="0.25">
      <c r="B267">
        <v>295.2287</v>
      </c>
      <c r="C267">
        <v>83.416799999999995</v>
      </c>
    </row>
    <row r="268" spans="2:3" x14ac:dyDescent="0.25">
      <c r="B268">
        <v>108.43859999999999</v>
      </c>
      <c r="C268">
        <v>131.7448</v>
      </c>
    </row>
    <row r="269" spans="2:3" x14ac:dyDescent="0.25">
      <c r="B269">
        <v>290.68430000000001</v>
      </c>
      <c r="C269">
        <v>199.76990000000001</v>
      </c>
    </row>
    <row r="270" spans="2:3" x14ac:dyDescent="0.25">
      <c r="B270">
        <v>144.6198</v>
      </c>
      <c r="C270">
        <v>197.61150000000001</v>
      </c>
    </row>
    <row r="271" spans="2:3" x14ac:dyDescent="0.25">
      <c r="B271">
        <v>161.69300000000001</v>
      </c>
      <c r="C271">
        <v>134.5214</v>
      </c>
    </row>
    <row r="272" spans="2:3" x14ac:dyDescent="0.25">
      <c r="B272">
        <v>97.274000000000001</v>
      </c>
      <c r="C272">
        <v>49.440800000000003</v>
      </c>
    </row>
    <row r="273" spans="2:3" x14ac:dyDescent="0.25">
      <c r="B273">
        <v>253.08459999999999</v>
      </c>
      <c r="C273">
        <v>247.9623</v>
      </c>
    </row>
    <row r="274" spans="2:3" x14ac:dyDescent="0.25">
      <c r="B274">
        <v>314.77760000000001</v>
      </c>
      <c r="C274">
        <v>104.3413</v>
      </c>
    </row>
    <row r="275" spans="2:3" x14ac:dyDescent="0.25">
      <c r="B275">
        <v>131.85079999999999</v>
      </c>
      <c r="C275">
        <v>229.00489999999999</v>
      </c>
    </row>
    <row r="276" spans="2:3" x14ac:dyDescent="0.25">
      <c r="B276">
        <v>213.91679999999999</v>
      </c>
      <c r="C276">
        <v>157.5736</v>
      </c>
    </row>
    <row r="277" spans="2:3" x14ac:dyDescent="0.25">
      <c r="B277">
        <v>247.20230000000001</v>
      </c>
      <c r="C277">
        <v>118.9006</v>
      </c>
    </row>
    <row r="278" spans="2:3" x14ac:dyDescent="0.25">
      <c r="B278">
        <v>137.30269999999999</v>
      </c>
      <c r="C278">
        <v>70.066400000000002</v>
      </c>
    </row>
    <row r="279" spans="2:3" x14ac:dyDescent="0.25">
      <c r="B279">
        <v>226.11189999999999</v>
      </c>
      <c r="C279">
        <v>139.06200000000001</v>
      </c>
    </row>
    <row r="280" spans="2:3" x14ac:dyDescent="0.25">
      <c r="B280">
        <v>214.2037</v>
      </c>
      <c r="C280">
        <v>97.358599999999996</v>
      </c>
    </row>
    <row r="281" spans="2:3" x14ac:dyDescent="0.25">
      <c r="B281">
        <v>165.5667</v>
      </c>
      <c r="C281">
        <v>74.762900000000002</v>
      </c>
    </row>
    <row r="282" spans="2:3" x14ac:dyDescent="0.25">
      <c r="B282">
        <v>252.3673</v>
      </c>
      <c r="C282">
        <v>87.804699999999997</v>
      </c>
    </row>
    <row r="283" spans="2:3" x14ac:dyDescent="0.25">
      <c r="B283">
        <v>172.16640000000001</v>
      </c>
      <c r="C283">
        <v>198.20509999999999</v>
      </c>
    </row>
    <row r="284" spans="2:3" x14ac:dyDescent="0.25">
      <c r="B284">
        <v>129.84219999999999</v>
      </c>
      <c r="C284">
        <v>166.81379999999999</v>
      </c>
    </row>
    <row r="285" spans="2:3" x14ac:dyDescent="0.25">
      <c r="B285">
        <v>183.7877</v>
      </c>
      <c r="C285">
        <v>138.15209999999999</v>
      </c>
    </row>
    <row r="286" spans="2:3" x14ac:dyDescent="0.25">
      <c r="B286">
        <v>199.7131</v>
      </c>
      <c r="C286">
        <v>90.231099999999998</v>
      </c>
    </row>
    <row r="287" spans="2:3" x14ac:dyDescent="0.25">
      <c r="B287">
        <v>202.92959999999999</v>
      </c>
      <c r="C287">
        <v>140.77440000000001</v>
      </c>
    </row>
    <row r="288" spans="2:3" x14ac:dyDescent="0.25">
      <c r="B288">
        <v>95.496300000000005</v>
      </c>
      <c r="C288">
        <v>154.67259999999999</v>
      </c>
    </row>
    <row r="289" spans="2:3" x14ac:dyDescent="0.25">
      <c r="B289">
        <v>132.50110000000001</v>
      </c>
      <c r="C289">
        <v>135.6063</v>
      </c>
    </row>
    <row r="290" spans="2:3" x14ac:dyDescent="0.25">
      <c r="B290">
        <v>76.993899999999996</v>
      </c>
      <c r="C290">
        <v>104.4932</v>
      </c>
    </row>
    <row r="291" spans="2:3" x14ac:dyDescent="0.25">
      <c r="B291">
        <v>91.467500000000001</v>
      </c>
      <c r="C291">
        <v>163.49080000000001</v>
      </c>
    </row>
    <row r="292" spans="2:3" x14ac:dyDescent="0.25">
      <c r="B292">
        <v>203.5265</v>
      </c>
      <c r="C292">
        <v>86.294899999999998</v>
      </c>
    </row>
    <row r="293" spans="2:3" x14ac:dyDescent="0.25">
      <c r="B293">
        <v>244.85839999999999</v>
      </c>
      <c r="C293">
        <v>106.9881</v>
      </c>
    </row>
    <row r="294" spans="2:3" x14ac:dyDescent="0.25">
      <c r="B294">
        <v>122.9515</v>
      </c>
      <c r="C294">
        <v>171.1223</v>
      </c>
    </row>
    <row r="295" spans="2:3" x14ac:dyDescent="0.25">
      <c r="B295">
        <v>166.20749000000001</v>
      </c>
      <c r="C295">
        <v>109.0428</v>
      </c>
    </row>
    <row r="296" spans="2:3" x14ac:dyDescent="0.25">
      <c r="B296">
        <v>190.91061999999999</v>
      </c>
      <c r="C296">
        <v>142.50409999999999</v>
      </c>
    </row>
    <row r="297" spans="2:3" x14ac:dyDescent="0.25">
      <c r="B297">
        <v>155.56744</v>
      </c>
      <c r="C297">
        <v>158.34270000000001</v>
      </c>
    </row>
    <row r="298" spans="2:3" x14ac:dyDescent="0.25">
      <c r="B298">
        <v>215.66074</v>
      </c>
      <c r="C298">
        <v>90.481499999999997</v>
      </c>
    </row>
    <row r="299" spans="2:3" x14ac:dyDescent="0.25">
      <c r="B299">
        <v>223.31485000000001</v>
      </c>
      <c r="C299">
        <v>67.680400000000006</v>
      </c>
    </row>
    <row r="300" spans="2:3" x14ac:dyDescent="0.25">
      <c r="B300">
        <v>158.64241000000001</v>
      </c>
      <c r="C300">
        <v>49.457599999999999</v>
      </c>
    </row>
    <row r="301" spans="2:3" x14ac:dyDescent="0.25">
      <c r="B301">
        <v>161.51692</v>
      </c>
      <c r="C301">
        <v>116.9272</v>
      </c>
    </row>
    <row r="302" spans="2:3" x14ac:dyDescent="0.25">
      <c r="B302">
        <v>217.4169</v>
      </c>
      <c r="C302">
        <v>68.282799999999995</v>
      </c>
    </row>
    <row r="303" spans="2:3" x14ac:dyDescent="0.25">
      <c r="B303">
        <v>146.34059999999999</v>
      </c>
      <c r="C303">
        <v>107.28870000000001</v>
      </c>
    </row>
    <row r="304" spans="2:3" x14ac:dyDescent="0.25">
      <c r="B304">
        <v>186.62564</v>
      </c>
      <c r="C304">
        <v>106.0839</v>
      </c>
    </row>
    <row r="305" spans="2:3" x14ac:dyDescent="0.25">
      <c r="B305">
        <v>109.39778</v>
      </c>
      <c r="C305">
        <v>126.2042</v>
      </c>
    </row>
    <row r="306" spans="2:3" x14ac:dyDescent="0.25">
      <c r="B306">
        <v>160.93967799999999</v>
      </c>
      <c r="C306">
        <v>121.2043</v>
      </c>
    </row>
  </sheetData>
  <mergeCells count="24">
    <mergeCell ref="B142:C142"/>
    <mergeCell ref="E142:F142"/>
    <mergeCell ref="B159:C159"/>
    <mergeCell ref="E159:F159"/>
    <mergeCell ref="B71:C71"/>
    <mergeCell ref="E71:F71"/>
    <mergeCell ref="B84:C84"/>
    <mergeCell ref="E84:F84"/>
    <mergeCell ref="B125:C125"/>
    <mergeCell ref="E125:F125"/>
    <mergeCell ref="B44:C44"/>
    <mergeCell ref="E44:F44"/>
    <mergeCell ref="H44:I44"/>
    <mergeCell ref="B58:C58"/>
    <mergeCell ref="E58:F58"/>
    <mergeCell ref="H58:I58"/>
    <mergeCell ref="B4:C4"/>
    <mergeCell ref="E4:F4"/>
    <mergeCell ref="H4:I4"/>
    <mergeCell ref="K4:L4"/>
    <mergeCell ref="B16:C16"/>
    <mergeCell ref="E16:F16"/>
    <mergeCell ref="H16:I16"/>
    <mergeCell ref="K16:L16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2"/>
  <sheetViews>
    <sheetView topLeftCell="A73" workbookViewId="0">
      <selection activeCell="G18" sqref="G18"/>
    </sheetView>
  </sheetViews>
  <sheetFormatPr defaultRowHeight="15" x14ac:dyDescent="0.25"/>
  <cols>
    <col min="3" max="3" width="12.7109375" bestFit="1" customWidth="1"/>
    <col min="9" max="9" width="13.140625" bestFit="1" customWidth="1"/>
  </cols>
  <sheetData>
    <row r="2" spans="1:3" x14ac:dyDescent="0.25">
      <c r="A2" s="6" t="s">
        <v>82</v>
      </c>
      <c r="B2" t="s">
        <v>83</v>
      </c>
    </row>
    <row r="5" spans="1:3" x14ac:dyDescent="0.25">
      <c r="B5" t="s">
        <v>59</v>
      </c>
      <c r="C5" t="s">
        <v>85</v>
      </c>
    </row>
    <row r="6" spans="1:3" x14ac:dyDescent="0.25">
      <c r="B6">
        <v>5.2738300000000002</v>
      </c>
      <c r="C6">
        <v>7.1662600000000003</v>
      </c>
    </row>
    <row r="7" spans="1:3" x14ac:dyDescent="0.25">
      <c r="B7">
        <v>5.2187900000000003</v>
      </c>
      <c r="C7">
        <v>6.22112</v>
      </c>
    </row>
    <row r="8" spans="1:3" x14ac:dyDescent="0.25">
      <c r="B8">
        <v>6.1313300000000002</v>
      </c>
      <c r="C8">
        <v>7.2438200000000004</v>
      </c>
    </row>
    <row r="9" spans="1:3" x14ac:dyDescent="0.25">
      <c r="B9">
        <v>4.5300099999999999</v>
      </c>
      <c r="C9">
        <v>7.0941099999999997</v>
      </c>
    </row>
    <row r="10" spans="1:3" x14ac:dyDescent="0.25">
      <c r="B10">
        <v>6.2385299999999999</v>
      </c>
      <c r="C10">
        <v>6.1952100000000003</v>
      </c>
    </row>
    <row r="11" spans="1:3" x14ac:dyDescent="0.25">
      <c r="B11">
        <v>5.9409700000000001</v>
      </c>
      <c r="C11">
        <v>8.4536099999999994</v>
      </c>
    </row>
    <row r="12" spans="1:3" x14ac:dyDescent="0.25">
      <c r="B12">
        <v>5.1838600000000001</v>
      </c>
      <c r="C12">
        <v>6.7553200000000002</v>
      </c>
    </row>
    <row r="13" spans="1:3" x14ac:dyDescent="0.25">
      <c r="B13">
        <v>4.5922700000000001</v>
      </c>
      <c r="C13">
        <v>7.2649600000000003</v>
      </c>
    </row>
    <row r="14" spans="1:3" x14ac:dyDescent="0.25">
      <c r="B14">
        <v>6.4066099999999997</v>
      </c>
      <c r="C14">
        <v>5.7498800000000001</v>
      </c>
    </row>
    <row r="15" spans="1:3" x14ac:dyDescent="0.25">
      <c r="B15">
        <v>5.4645599999999996</v>
      </c>
      <c r="C15">
        <v>5.4041399999999999</v>
      </c>
    </row>
    <row r="16" spans="1:3" x14ac:dyDescent="0.25">
      <c r="B16">
        <v>5.02278</v>
      </c>
      <c r="C16">
        <v>5.0991499999999998</v>
      </c>
    </row>
    <row r="17" spans="2:3" x14ac:dyDescent="0.25">
      <c r="B17">
        <v>5.3169899999999997</v>
      </c>
      <c r="C17">
        <v>5.3763399999999999</v>
      </c>
    </row>
    <row r="18" spans="2:3" x14ac:dyDescent="0.25">
      <c r="B18">
        <v>5.7527799999999996</v>
      </c>
      <c r="C18">
        <v>6.02067</v>
      </c>
    </row>
    <row r="19" spans="2:3" x14ac:dyDescent="0.25">
      <c r="B19">
        <v>5.2872700000000004</v>
      </c>
      <c r="C19">
        <v>5.4252900000000004</v>
      </c>
    </row>
    <row r="20" spans="2:3" x14ac:dyDescent="0.25">
      <c r="B20">
        <v>4.6543700000000001</v>
      </c>
      <c r="C20">
        <v>6.7464300000000001</v>
      </c>
    </row>
    <row r="21" spans="2:3" x14ac:dyDescent="0.25">
      <c r="B21">
        <v>4.57728</v>
      </c>
      <c r="C21">
        <v>7.1087400000000001</v>
      </c>
    </row>
    <row r="22" spans="2:3" x14ac:dyDescent="0.25">
      <c r="B22">
        <v>4.9562200000000001</v>
      </c>
    </row>
    <row r="23" spans="2:3" x14ac:dyDescent="0.25">
      <c r="B23">
        <v>5.0323099999999998</v>
      </c>
    </row>
    <row r="24" spans="2:3" x14ac:dyDescent="0.25">
      <c r="B24">
        <v>4.6969700000000003</v>
      </c>
    </row>
    <row r="25" spans="2:3" x14ac:dyDescent="0.25">
      <c r="B25">
        <v>4.8128299999999999</v>
      </c>
    </row>
    <row r="26" spans="2:3" x14ac:dyDescent="0.25">
      <c r="B26">
        <v>5.0884999999999998</v>
      </c>
    </row>
    <row r="27" spans="2:3" x14ac:dyDescent="0.25">
      <c r="B27">
        <v>4.6756099999999998</v>
      </c>
    </row>
    <row r="28" spans="2:3" x14ac:dyDescent="0.25">
      <c r="B28">
        <v>4.7425499999999996</v>
      </c>
    </row>
    <row r="29" spans="2:3" x14ac:dyDescent="0.25">
      <c r="B29">
        <v>4.6668099999999999</v>
      </c>
    </row>
    <row r="30" spans="2:3" x14ac:dyDescent="0.25">
      <c r="B30">
        <v>4.20017</v>
      </c>
    </row>
    <row r="31" spans="2:3" x14ac:dyDescent="0.25">
      <c r="B31">
        <v>4.2981800000000003</v>
      </c>
    </row>
    <row r="32" spans="2:3" x14ac:dyDescent="0.25">
      <c r="B32">
        <v>4.9222000000000001</v>
      </c>
    </row>
    <row r="33" spans="1:3" x14ac:dyDescent="0.25">
      <c r="B33">
        <v>4.4093400000000003</v>
      </c>
    </row>
    <row r="34" spans="1:3" x14ac:dyDescent="0.25">
      <c r="B34">
        <v>5.516</v>
      </c>
    </row>
    <row r="35" spans="1:3" x14ac:dyDescent="0.25">
      <c r="B35">
        <v>4.915</v>
      </c>
    </row>
    <row r="38" spans="1:3" x14ac:dyDescent="0.25">
      <c r="A38" s="6" t="s">
        <v>84</v>
      </c>
      <c r="B38" t="s">
        <v>63</v>
      </c>
    </row>
    <row r="41" spans="1:3" x14ac:dyDescent="0.25">
      <c r="B41" t="s">
        <v>59</v>
      </c>
      <c r="C41" t="s">
        <v>85</v>
      </c>
    </row>
    <row r="42" spans="1:3" x14ac:dyDescent="0.25">
      <c r="B42">
        <v>4.5635700000000003</v>
      </c>
      <c r="C42">
        <v>12.72819</v>
      </c>
    </row>
    <row r="43" spans="1:3" x14ac:dyDescent="0.25">
      <c r="B43">
        <v>5.6184500000000002</v>
      </c>
      <c r="C43">
        <v>16.006699999999999</v>
      </c>
    </row>
    <row r="44" spans="1:3" x14ac:dyDescent="0.25">
      <c r="B44">
        <v>6.0358900000000002</v>
      </c>
      <c r="C44">
        <v>24.132770000000001</v>
      </c>
    </row>
    <row r="45" spans="1:3" x14ac:dyDescent="0.25">
      <c r="B45">
        <v>6.5478699999999996</v>
      </c>
      <c r="C45">
        <v>19.485800000000001</v>
      </c>
    </row>
    <row r="46" spans="1:3" x14ac:dyDescent="0.25">
      <c r="B46">
        <v>3.19861</v>
      </c>
      <c r="C46">
        <v>20.797470000000001</v>
      </c>
    </row>
    <row r="47" spans="1:3" x14ac:dyDescent="0.25">
      <c r="B47">
        <v>4.7369500000000002</v>
      </c>
      <c r="C47">
        <v>15.39204</v>
      </c>
    </row>
    <row r="48" spans="1:3" x14ac:dyDescent="0.25">
      <c r="B48">
        <v>3.4576600000000002</v>
      </c>
      <c r="C48">
        <v>14.03688</v>
      </c>
    </row>
    <row r="49" spans="1:3" x14ac:dyDescent="0.25">
      <c r="B49">
        <v>6.38035</v>
      </c>
      <c r="C49">
        <v>30.305800000000001</v>
      </c>
    </row>
    <row r="52" spans="1:3" x14ac:dyDescent="0.25">
      <c r="A52" s="6" t="s">
        <v>86</v>
      </c>
      <c r="B52" t="s">
        <v>63</v>
      </c>
    </row>
    <row r="54" spans="1:3" x14ac:dyDescent="0.25">
      <c r="B54" t="s">
        <v>59</v>
      </c>
      <c r="C54" t="s">
        <v>85</v>
      </c>
    </row>
    <row r="55" spans="1:3" x14ac:dyDescent="0.25">
      <c r="B55">
        <v>0</v>
      </c>
      <c r="C55">
        <v>2</v>
      </c>
    </row>
    <row r="56" spans="1:3" x14ac:dyDescent="0.25">
      <c r="B56">
        <v>0</v>
      </c>
      <c r="C56">
        <v>3</v>
      </c>
    </row>
    <row r="57" spans="1:3" x14ac:dyDescent="0.25">
      <c r="B57">
        <v>0</v>
      </c>
      <c r="C57">
        <v>1</v>
      </c>
    </row>
    <row r="58" spans="1:3" x14ac:dyDescent="0.25">
      <c r="B58">
        <v>0</v>
      </c>
      <c r="C58">
        <v>2</v>
      </c>
    </row>
    <row r="59" spans="1:3" x14ac:dyDescent="0.25">
      <c r="B59">
        <v>0</v>
      </c>
      <c r="C59">
        <v>1</v>
      </c>
    </row>
    <row r="60" spans="1:3" x14ac:dyDescent="0.25">
      <c r="B60">
        <v>0</v>
      </c>
      <c r="C60">
        <v>1</v>
      </c>
    </row>
    <row r="61" spans="1:3" x14ac:dyDescent="0.25">
      <c r="B61">
        <v>0</v>
      </c>
      <c r="C61">
        <v>1</v>
      </c>
    </row>
    <row r="62" spans="1:3" x14ac:dyDescent="0.25">
      <c r="B62">
        <v>0</v>
      </c>
      <c r="C62">
        <v>1</v>
      </c>
    </row>
    <row r="65" spans="1:3" x14ac:dyDescent="0.25">
      <c r="A65" s="6" t="s">
        <v>87</v>
      </c>
      <c r="B65" t="s">
        <v>63</v>
      </c>
    </row>
    <row r="67" spans="1:3" x14ac:dyDescent="0.25">
      <c r="B67" t="s">
        <v>59</v>
      </c>
      <c r="C67" t="s">
        <v>85</v>
      </c>
    </row>
    <row r="68" spans="1:3" x14ac:dyDescent="0.25">
      <c r="B68">
        <v>2.3887999999999998</v>
      </c>
      <c r="C68">
        <v>3.9780000000000002</v>
      </c>
    </row>
    <row r="69" spans="1:3" x14ac:dyDescent="0.25">
      <c r="B69">
        <v>1.2565</v>
      </c>
      <c r="C69">
        <v>2.7663000000000002</v>
      </c>
    </row>
    <row r="70" spans="1:3" x14ac:dyDescent="0.25">
      <c r="B70">
        <v>1.9770000000000001</v>
      </c>
      <c r="C70">
        <v>6.2213200000000004</v>
      </c>
    </row>
    <row r="71" spans="1:3" x14ac:dyDescent="0.25">
      <c r="B71">
        <v>2.82</v>
      </c>
      <c r="C71">
        <v>4.7699999999999996</v>
      </c>
    </row>
    <row r="72" spans="1:3" x14ac:dyDescent="0.25">
      <c r="B72">
        <v>2.3982199999999998</v>
      </c>
      <c r="C72">
        <v>3.8</v>
      </c>
    </row>
    <row r="73" spans="1:3" x14ac:dyDescent="0.25">
      <c r="B73">
        <v>1.30857</v>
      </c>
      <c r="C73">
        <v>6.9059999999999997</v>
      </c>
    </row>
    <row r="74" spans="1:3" x14ac:dyDescent="0.25">
      <c r="B74">
        <v>2.7801399999999998</v>
      </c>
      <c r="C74">
        <v>2.27738</v>
      </c>
    </row>
    <row r="75" spans="1:3" x14ac:dyDescent="0.25">
      <c r="B75">
        <v>3.8060299999999998</v>
      </c>
      <c r="C75">
        <v>5.1565799999999999</v>
      </c>
    </row>
    <row r="79" spans="1:3" x14ac:dyDescent="0.25">
      <c r="A79" s="6" t="s">
        <v>88</v>
      </c>
      <c r="B79" t="s">
        <v>63</v>
      </c>
    </row>
    <row r="81" spans="1:14" x14ac:dyDescent="0.25">
      <c r="B81" t="s">
        <v>59</v>
      </c>
      <c r="C81" t="s">
        <v>85</v>
      </c>
    </row>
    <row r="82" spans="1:14" x14ac:dyDescent="0.25">
      <c r="B82">
        <v>4.8705600000000002</v>
      </c>
      <c r="C82">
        <v>44.334159999999997</v>
      </c>
    </row>
    <row r="83" spans="1:14" x14ac:dyDescent="0.25">
      <c r="B83">
        <v>2.4017599999999999</v>
      </c>
      <c r="C83">
        <v>48.330919999999999</v>
      </c>
    </row>
    <row r="84" spans="1:14" x14ac:dyDescent="0.25">
      <c r="B84">
        <v>4.7643199999999997</v>
      </c>
      <c r="C84">
        <v>53.193689999999997</v>
      </c>
    </row>
    <row r="85" spans="1:14" x14ac:dyDescent="0.25">
      <c r="B85">
        <v>3.2236400000000001</v>
      </c>
      <c r="C85">
        <v>27.613689999999998</v>
      </c>
    </row>
    <row r="86" spans="1:14" x14ac:dyDescent="0.25">
      <c r="B86">
        <v>6.1109799999999996</v>
      </c>
      <c r="C86">
        <v>31.165610000000001</v>
      </c>
    </row>
    <row r="87" spans="1:14" x14ac:dyDescent="0.25">
      <c r="B87">
        <v>0.37735999999999997</v>
      </c>
      <c r="C87">
        <v>17.54</v>
      </c>
    </row>
    <row r="88" spans="1:14" x14ac:dyDescent="0.25">
      <c r="B88">
        <v>9.0360499999999995</v>
      </c>
      <c r="C88">
        <v>16.489190000000001</v>
      </c>
    </row>
    <row r="89" spans="1:14" x14ac:dyDescent="0.25">
      <c r="B89">
        <v>5.3856000000000002</v>
      </c>
      <c r="C89">
        <v>18.914829999999998</v>
      </c>
    </row>
    <row r="92" spans="1:14" x14ac:dyDescent="0.25">
      <c r="A92" s="6" t="s">
        <v>89</v>
      </c>
      <c r="B92" t="s">
        <v>90</v>
      </c>
    </row>
    <row r="94" spans="1:14" x14ac:dyDescent="0.25">
      <c r="A94" s="10" t="s">
        <v>59</v>
      </c>
      <c r="B94" t="s">
        <v>0</v>
      </c>
      <c r="C94" t="s">
        <v>99</v>
      </c>
      <c r="D94" t="s">
        <v>100</v>
      </c>
      <c r="E94" t="s">
        <v>101</v>
      </c>
      <c r="F94" t="s">
        <v>4</v>
      </c>
      <c r="I94" s="10" t="s">
        <v>91</v>
      </c>
      <c r="J94" t="s">
        <v>0</v>
      </c>
      <c r="K94" t="s">
        <v>99</v>
      </c>
      <c r="L94" t="s">
        <v>100</v>
      </c>
      <c r="M94" t="s">
        <v>101</v>
      </c>
      <c r="N94" t="s">
        <v>4</v>
      </c>
    </row>
    <row r="95" spans="1:14" x14ac:dyDescent="0.25">
      <c r="B95">
        <v>224.60667000000001</v>
      </c>
      <c r="C95">
        <v>240.75121999999999</v>
      </c>
      <c r="D95">
        <v>241.60156000000001</v>
      </c>
      <c r="E95">
        <v>241.86315999999999</v>
      </c>
      <c r="F95">
        <v>246.81369000000001</v>
      </c>
      <c r="J95">
        <v>214.08860000000001</v>
      </c>
      <c r="K95">
        <v>263.86171000000002</v>
      </c>
      <c r="L95">
        <v>222.23908</v>
      </c>
      <c r="M95">
        <v>238.94168999999999</v>
      </c>
      <c r="N95">
        <v>220.69163</v>
      </c>
    </row>
    <row r="96" spans="1:14" x14ac:dyDescent="0.25">
      <c r="B96">
        <v>239.71552</v>
      </c>
      <c r="C96">
        <v>256.53231</v>
      </c>
      <c r="D96">
        <v>307.96472999999997</v>
      </c>
      <c r="E96">
        <v>288.81515999999999</v>
      </c>
      <c r="F96">
        <v>297.35052000000002</v>
      </c>
      <c r="J96">
        <v>224.40808999999999</v>
      </c>
      <c r="K96">
        <v>193.97353000000001</v>
      </c>
      <c r="L96">
        <v>131.97539</v>
      </c>
      <c r="M96">
        <v>156.99209999999999</v>
      </c>
      <c r="N96">
        <v>157.60722999999999</v>
      </c>
    </row>
    <row r="97" spans="1:14" x14ac:dyDescent="0.25">
      <c r="B97">
        <v>225.32632000000001</v>
      </c>
      <c r="C97">
        <v>237.37040999999999</v>
      </c>
      <c r="D97">
        <v>233.67095</v>
      </c>
      <c r="E97">
        <v>222.89618999999999</v>
      </c>
      <c r="F97">
        <v>283.79476</v>
      </c>
      <c r="J97">
        <v>234.87576999999999</v>
      </c>
      <c r="K97">
        <v>218.50370000000001</v>
      </c>
      <c r="L97">
        <v>149.45698999999999</v>
      </c>
      <c r="M97">
        <v>194.69578000000001</v>
      </c>
      <c r="N97">
        <v>144.50209000000001</v>
      </c>
    </row>
    <row r="98" spans="1:14" x14ac:dyDescent="0.25">
      <c r="B98">
        <v>289.28008999999997</v>
      </c>
      <c r="C98">
        <v>246.19841</v>
      </c>
      <c r="D98">
        <v>255.48043999999999</v>
      </c>
      <c r="E98">
        <v>274.85178999999999</v>
      </c>
      <c r="F98">
        <v>269.65019999999998</v>
      </c>
      <c r="J98">
        <v>203.26836</v>
      </c>
      <c r="K98">
        <v>238.19273999999999</v>
      </c>
      <c r="L98">
        <v>234.49652</v>
      </c>
      <c r="M98">
        <v>209.98214999999999</v>
      </c>
      <c r="N98">
        <v>213.3152</v>
      </c>
    </row>
    <row r="99" spans="1:14" x14ac:dyDescent="0.25">
      <c r="B99">
        <v>248.55549999999999</v>
      </c>
      <c r="C99">
        <v>251.22525999999999</v>
      </c>
      <c r="D99">
        <v>227.07552999999999</v>
      </c>
      <c r="E99">
        <v>268.44760000000002</v>
      </c>
      <c r="F99">
        <v>288.358</v>
      </c>
      <c r="J99">
        <v>228.37098</v>
      </c>
      <c r="K99">
        <v>234.55475999999999</v>
      </c>
      <c r="L99">
        <v>192.01694000000001</v>
      </c>
      <c r="M99">
        <v>202.33500000000001</v>
      </c>
      <c r="N99">
        <v>179.68547000000001</v>
      </c>
    </row>
    <row r="101" spans="1:14" x14ac:dyDescent="0.25">
      <c r="A101" t="s">
        <v>10</v>
      </c>
      <c r="B101">
        <v>245.49681999999999</v>
      </c>
      <c r="C101">
        <v>246.41552199999995</v>
      </c>
      <c r="D101">
        <v>253.15864200000001</v>
      </c>
      <c r="E101">
        <v>259.37477999999999</v>
      </c>
      <c r="F101">
        <v>277.19343399999997</v>
      </c>
      <c r="I101" t="s">
        <v>10</v>
      </c>
      <c r="J101">
        <v>221.00236000000001</v>
      </c>
      <c r="K101">
        <v>229.81728800000002</v>
      </c>
      <c r="L101">
        <v>186.03698400000002</v>
      </c>
      <c r="M101">
        <v>200.58934400000004</v>
      </c>
      <c r="N101">
        <v>183.160324</v>
      </c>
    </row>
    <row r="102" spans="1:14" x14ac:dyDescent="0.25">
      <c r="A102" t="s">
        <v>160</v>
      </c>
      <c r="B102">
        <v>11.8385</v>
      </c>
      <c r="C102">
        <v>3.4599700000000002</v>
      </c>
      <c r="D102">
        <v>14.49614</v>
      </c>
      <c r="E102">
        <v>11.88683</v>
      </c>
      <c r="F102">
        <v>8.8157899999999998</v>
      </c>
      <c r="I102" t="s">
        <v>160</v>
      </c>
      <c r="J102">
        <v>5.5707399999999998</v>
      </c>
      <c r="K102">
        <v>11.542070000000001</v>
      </c>
      <c r="L102">
        <v>19.944210000000002</v>
      </c>
      <c r="M102">
        <v>13.224270000000001</v>
      </c>
      <c r="N102">
        <v>14.9623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B114"/>
  <sheetViews>
    <sheetView topLeftCell="A106" workbookViewId="0">
      <selection activeCell="G32" sqref="G32:G38"/>
    </sheetView>
  </sheetViews>
  <sheetFormatPr defaultRowHeight="15" x14ac:dyDescent="0.25"/>
  <cols>
    <col min="2" max="2" width="22.7109375" bestFit="1" customWidth="1"/>
    <col min="3" max="3" width="19.140625" bestFit="1" customWidth="1"/>
    <col min="5" max="5" width="22.7109375" bestFit="1" customWidth="1"/>
    <col min="6" max="6" width="19.140625" bestFit="1" customWidth="1"/>
    <col min="10" max="10" width="13.140625" bestFit="1" customWidth="1"/>
  </cols>
  <sheetData>
    <row r="2" spans="1:6" x14ac:dyDescent="0.25">
      <c r="A2" s="6" t="s">
        <v>92</v>
      </c>
      <c r="B2" t="s">
        <v>16</v>
      </c>
    </row>
    <row r="4" spans="1:6" x14ac:dyDescent="0.25">
      <c r="B4" s="23" t="s">
        <v>57</v>
      </c>
      <c r="C4" s="23"/>
      <c r="E4" s="23" t="s">
        <v>85</v>
      </c>
      <c r="F4" s="23"/>
    </row>
    <row r="5" spans="1:6" x14ac:dyDescent="0.25">
      <c r="B5" t="s">
        <v>93</v>
      </c>
      <c r="C5" t="s">
        <v>94</v>
      </c>
      <c r="E5" t="s">
        <v>93</v>
      </c>
      <c r="F5" t="s">
        <v>94</v>
      </c>
    </row>
    <row r="6" spans="1:6" x14ac:dyDescent="0.25">
      <c r="B6">
        <v>9.1556300000000004</v>
      </c>
      <c r="C6">
        <v>3.4647999999999999</v>
      </c>
      <c r="E6">
        <v>19.516839999999998</v>
      </c>
      <c r="F6">
        <v>6.8831100000000003</v>
      </c>
    </row>
    <row r="7" spans="1:6" x14ac:dyDescent="0.25">
      <c r="B7">
        <v>9.0161599999999993</v>
      </c>
      <c r="C7">
        <v>2.6856800000000001</v>
      </c>
      <c r="E7">
        <v>9.5899099999999997</v>
      </c>
      <c r="F7">
        <v>4.3915899999999999</v>
      </c>
    </row>
    <row r="8" spans="1:6" x14ac:dyDescent="0.25">
      <c r="B8">
        <v>9.2875200000000007</v>
      </c>
      <c r="C8">
        <v>0.75427999999999995</v>
      </c>
      <c r="E8">
        <v>20.395610000000001</v>
      </c>
      <c r="F8">
        <v>4.0437099999999999</v>
      </c>
    </row>
    <row r="9" spans="1:6" x14ac:dyDescent="0.25">
      <c r="B9">
        <v>11.20612</v>
      </c>
      <c r="C9">
        <v>0.62048999999999999</v>
      </c>
      <c r="E9">
        <v>26.041789999999999</v>
      </c>
      <c r="F9">
        <v>1.18929</v>
      </c>
    </row>
    <row r="10" spans="1:6" x14ac:dyDescent="0.25">
      <c r="B10">
        <v>8.9267000000000003</v>
      </c>
      <c r="C10">
        <v>0.51163999999999998</v>
      </c>
      <c r="E10">
        <v>19.225059999999999</v>
      </c>
      <c r="F10">
        <v>6.3730700000000002</v>
      </c>
    </row>
    <row r="11" spans="1:6" x14ac:dyDescent="0.25">
      <c r="B11">
        <v>7.8383000000000003</v>
      </c>
      <c r="C11">
        <v>1.2436400000000001</v>
      </c>
      <c r="E11">
        <v>15.198130000000001</v>
      </c>
      <c r="F11">
        <v>4.6351100000000001</v>
      </c>
    </row>
    <row r="15" spans="1:6" x14ac:dyDescent="0.25">
      <c r="A15" s="6" t="s">
        <v>95</v>
      </c>
      <c r="B15" t="s">
        <v>63</v>
      </c>
    </row>
    <row r="17" spans="1:3" x14ac:dyDescent="0.25">
      <c r="B17" t="s">
        <v>59</v>
      </c>
      <c r="C17" t="s">
        <v>85</v>
      </c>
    </row>
    <row r="18" spans="1:3" x14ac:dyDescent="0.25">
      <c r="B18">
        <v>9.8420900000000007</v>
      </c>
      <c r="C18">
        <v>31.46124</v>
      </c>
    </row>
    <row r="19" spans="1:3" x14ac:dyDescent="0.25">
      <c r="B19">
        <v>10.993779999999999</v>
      </c>
      <c r="C19">
        <v>31.729790000000001</v>
      </c>
    </row>
    <row r="20" spans="1:3" x14ac:dyDescent="0.25">
      <c r="B20">
        <v>10.19426</v>
      </c>
      <c r="C20">
        <v>18.64066</v>
      </c>
    </row>
    <row r="21" spans="1:3" x14ac:dyDescent="0.25">
      <c r="B21">
        <v>15.221259999999999</v>
      </c>
      <c r="C21">
        <v>18.794730000000001</v>
      </c>
    </row>
    <row r="22" spans="1:3" x14ac:dyDescent="0.25">
      <c r="B22">
        <v>8.7429600000000001</v>
      </c>
      <c r="C22">
        <v>13.11448</v>
      </c>
    </row>
    <row r="23" spans="1:3" x14ac:dyDescent="0.25">
      <c r="B23">
        <v>9.2852800000000002</v>
      </c>
      <c r="C23">
        <v>26.737130000000001</v>
      </c>
    </row>
    <row r="24" spans="1:3" x14ac:dyDescent="0.25">
      <c r="B24">
        <v>9.1239299999999997</v>
      </c>
      <c r="C24">
        <v>21.952809999999999</v>
      </c>
    </row>
    <row r="25" spans="1:3" x14ac:dyDescent="0.25">
      <c r="B25">
        <v>22.207139999999999</v>
      </c>
      <c r="C25">
        <v>20.52881</v>
      </c>
    </row>
    <row r="29" spans="1:3" x14ac:dyDescent="0.25">
      <c r="A29" s="6" t="s">
        <v>96</v>
      </c>
      <c r="B29" t="s">
        <v>63</v>
      </c>
    </row>
    <row r="31" spans="1:3" x14ac:dyDescent="0.25">
      <c r="B31" t="s">
        <v>59</v>
      </c>
      <c r="C31" t="s">
        <v>85</v>
      </c>
    </row>
    <row r="32" spans="1:3" x14ac:dyDescent="0.25">
      <c r="B32">
        <v>4.319</v>
      </c>
      <c r="C32">
        <v>8.2498400000000007</v>
      </c>
    </row>
    <row r="33" spans="1:3" x14ac:dyDescent="0.25">
      <c r="B33">
        <v>2.4382999999999999</v>
      </c>
      <c r="C33">
        <v>12.062469999999999</v>
      </c>
    </row>
    <row r="34" spans="1:3" x14ac:dyDescent="0.25">
      <c r="B34">
        <v>4.30579</v>
      </c>
      <c r="C34">
        <v>6.2133399999999996</v>
      </c>
    </row>
    <row r="35" spans="1:3" x14ac:dyDescent="0.25">
      <c r="B35">
        <v>5.5115800000000004</v>
      </c>
      <c r="C35">
        <v>4.4750800000000002</v>
      </c>
    </row>
    <row r="36" spans="1:3" x14ac:dyDescent="0.25">
      <c r="B36">
        <v>8.0663</v>
      </c>
      <c r="C36">
        <v>5.0711599999999999</v>
      </c>
    </row>
    <row r="37" spans="1:3" x14ac:dyDescent="0.25">
      <c r="B37">
        <v>4.9457300000000002</v>
      </c>
      <c r="C37">
        <v>8.4835200000000004</v>
      </c>
    </row>
    <row r="38" spans="1:3" x14ac:dyDescent="0.25">
      <c r="B38">
        <v>4.37615</v>
      </c>
      <c r="C38">
        <v>7.6819800000000003</v>
      </c>
    </row>
    <row r="39" spans="1:3" x14ac:dyDescent="0.25">
      <c r="B39">
        <v>2.3973499999999999</v>
      </c>
      <c r="C39">
        <v>5.7348600000000003</v>
      </c>
    </row>
    <row r="42" spans="1:3" x14ac:dyDescent="0.25">
      <c r="A42" s="6" t="s">
        <v>97</v>
      </c>
      <c r="B42" t="s">
        <v>63</v>
      </c>
    </row>
    <row r="44" spans="1:3" x14ac:dyDescent="0.25">
      <c r="B44" t="s">
        <v>59</v>
      </c>
      <c r="C44" t="s">
        <v>85</v>
      </c>
    </row>
    <row r="45" spans="1:3" x14ac:dyDescent="0.25">
      <c r="B45">
        <v>1</v>
      </c>
      <c r="C45">
        <v>2</v>
      </c>
    </row>
    <row r="46" spans="1:3" x14ac:dyDescent="0.25">
      <c r="B46">
        <v>2</v>
      </c>
      <c r="C46">
        <v>2</v>
      </c>
    </row>
    <row r="47" spans="1:3" x14ac:dyDescent="0.25">
      <c r="B47">
        <v>1</v>
      </c>
      <c r="C47">
        <v>2</v>
      </c>
    </row>
    <row r="48" spans="1:3" x14ac:dyDescent="0.25">
      <c r="B48">
        <v>1</v>
      </c>
      <c r="C48">
        <v>2</v>
      </c>
    </row>
    <row r="49" spans="1:3" x14ac:dyDescent="0.25">
      <c r="B49">
        <v>2</v>
      </c>
      <c r="C49">
        <v>2</v>
      </c>
    </row>
    <row r="50" spans="1:3" x14ac:dyDescent="0.25">
      <c r="B50">
        <v>1</v>
      </c>
      <c r="C50">
        <v>2</v>
      </c>
    </row>
    <row r="51" spans="1:3" x14ac:dyDescent="0.25">
      <c r="B51">
        <v>1</v>
      </c>
      <c r="C51">
        <v>1</v>
      </c>
    </row>
    <row r="52" spans="1:3" x14ac:dyDescent="0.25">
      <c r="B52">
        <v>1</v>
      </c>
      <c r="C52">
        <v>2</v>
      </c>
    </row>
    <row r="56" spans="1:3" x14ac:dyDescent="0.25">
      <c r="A56" s="6" t="s">
        <v>98</v>
      </c>
      <c r="B56" t="s">
        <v>63</v>
      </c>
    </row>
    <row r="58" spans="1:3" x14ac:dyDescent="0.25">
      <c r="B58" t="s">
        <v>59</v>
      </c>
      <c r="C58" t="s">
        <v>85</v>
      </c>
    </row>
    <row r="59" spans="1:3" x14ac:dyDescent="0.25">
      <c r="B59">
        <v>9.0558300000000003</v>
      </c>
      <c r="C59">
        <v>47.389769999999999</v>
      </c>
    </row>
    <row r="60" spans="1:3" x14ac:dyDescent="0.25">
      <c r="B60">
        <v>33.698009999999996</v>
      </c>
      <c r="C60">
        <v>33.869280000000003</v>
      </c>
    </row>
    <row r="61" spans="1:3" x14ac:dyDescent="0.25">
      <c r="B61">
        <v>31.494009999999999</v>
      </c>
      <c r="C61">
        <v>39.03219</v>
      </c>
    </row>
    <row r="62" spans="1:3" x14ac:dyDescent="0.25">
      <c r="B62">
        <v>32.331919999999997</v>
      </c>
      <c r="C62">
        <v>40.798780000000001</v>
      </c>
    </row>
    <row r="63" spans="1:3" x14ac:dyDescent="0.25">
      <c r="B63">
        <v>12.4605</v>
      </c>
      <c r="C63">
        <v>42.505139999999997</v>
      </c>
    </row>
    <row r="64" spans="1:3" x14ac:dyDescent="0.25">
      <c r="B64">
        <v>11.696350000000001</v>
      </c>
      <c r="C64">
        <v>24.09413</v>
      </c>
    </row>
    <row r="65" spans="1:28" x14ac:dyDescent="0.25">
      <c r="B65">
        <v>23.527640000000002</v>
      </c>
      <c r="C65">
        <v>44.913339999999998</v>
      </c>
    </row>
    <row r="66" spans="1:28" x14ac:dyDescent="0.25">
      <c r="B66">
        <v>21.821349999999999</v>
      </c>
      <c r="C66">
        <v>17.956289999999999</v>
      </c>
    </row>
    <row r="70" spans="1:28" x14ac:dyDescent="0.25">
      <c r="A70" s="6" t="s">
        <v>162</v>
      </c>
      <c r="B70" t="s">
        <v>76</v>
      </c>
      <c r="K70" t="s">
        <v>76</v>
      </c>
      <c r="V70" t="s">
        <v>16</v>
      </c>
    </row>
    <row r="72" spans="1:28" x14ac:dyDescent="0.25">
      <c r="A72" s="10" t="s">
        <v>59</v>
      </c>
      <c r="B72" t="s">
        <v>0</v>
      </c>
      <c r="C72" t="s">
        <v>1</v>
      </c>
      <c r="D72" t="s">
        <v>3</v>
      </c>
      <c r="E72" t="s">
        <v>99</v>
      </c>
      <c r="F72" t="s">
        <v>100</v>
      </c>
      <c r="G72" t="s">
        <v>101</v>
      </c>
      <c r="H72" t="s">
        <v>4</v>
      </c>
      <c r="K72" t="s">
        <v>0</v>
      </c>
      <c r="L72" t="s">
        <v>1</v>
      </c>
      <c r="M72" t="s">
        <v>3</v>
      </c>
      <c r="N72" t="s">
        <v>99</v>
      </c>
      <c r="O72" t="s">
        <v>100</v>
      </c>
      <c r="P72" t="s">
        <v>101</v>
      </c>
      <c r="Q72" t="s">
        <v>4</v>
      </c>
      <c r="V72" t="s">
        <v>0</v>
      </c>
      <c r="W72" t="s">
        <v>1</v>
      </c>
      <c r="X72" t="s">
        <v>3</v>
      </c>
      <c r="Y72" t="s">
        <v>99</v>
      </c>
      <c r="Z72" t="s">
        <v>100</v>
      </c>
      <c r="AA72" t="s">
        <v>101</v>
      </c>
      <c r="AB72" t="s">
        <v>4</v>
      </c>
    </row>
    <row r="73" spans="1:28" x14ac:dyDescent="0.25">
      <c r="B73">
        <v>45.1</v>
      </c>
      <c r="C73">
        <v>140</v>
      </c>
      <c r="D73">
        <v>88.2</v>
      </c>
      <c r="E73">
        <v>70</v>
      </c>
      <c r="F73">
        <v>84</v>
      </c>
      <c r="G73">
        <v>58.3</v>
      </c>
      <c r="H73">
        <v>90</v>
      </c>
      <c r="J73" s="10" t="s">
        <v>102</v>
      </c>
      <c r="K73">
        <v>45.9</v>
      </c>
      <c r="L73">
        <v>151</v>
      </c>
      <c r="M73">
        <v>108</v>
      </c>
      <c r="N73">
        <v>62.4</v>
      </c>
      <c r="O73">
        <v>112</v>
      </c>
      <c r="P73">
        <v>93.5</v>
      </c>
      <c r="Q73">
        <v>83.8</v>
      </c>
      <c r="S73" s="24" t="s">
        <v>103</v>
      </c>
      <c r="T73" s="24"/>
      <c r="U73" s="24"/>
      <c r="V73">
        <v>42.8</v>
      </c>
      <c r="W73">
        <v>44</v>
      </c>
      <c r="X73">
        <v>86.8</v>
      </c>
      <c r="Y73">
        <v>48.5</v>
      </c>
      <c r="Z73">
        <v>42.2</v>
      </c>
      <c r="AA73">
        <v>42.2</v>
      </c>
      <c r="AB73">
        <v>51.6</v>
      </c>
    </row>
    <row r="74" spans="1:28" x14ac:dyDescent="0.25">
      <c r="B74">
        <v>52.95</v>
      </c>
      <c r="C74">
        <v>143</v>
      </c>
      <c r="D74">
        <v>69.3</v>
      </c>
      <c r="E74">
        <v>67</v>
      </c>
      <c r="F74">
        <v>67.599999999999994</v>
      </c>
      <c r="G74">
        <v>81.099999999999994</v>
      </c>
      <c r="H74">
        <v>65</v>
      </c>
      <c r="K74">
        <v>49</v>
      </c>
      <c r="L74">
        <v>300</v>
      </c>
      <c r="M74">
        <v>190</v>
      </c>
      <c r="N74">
        <v>131</v>
      </c>
      <c r="O74">
        <v>97.6</v>
      </c>
      <c r="P74">
        <v>60.5</v>
      </c>
      <c r="Q74">
        <v>80</v>
      </c>
      <c r="V74">
        <v>58.3</v>
      </c>
      <c r="W74">
        <v>56.8</v>
      </c>
      <c r="X74">
        <v>67.2</v>
      </c>
      <c r="Y74">
        <v>103</v>
      </c>
      <c r="Z74">
        <v>93.4</v>
      </c>
      <c r="AA74">
        <v>56.7</v>
      </c>
      <c r="AB74">
        <v>61.5</v>
      </c>
    </row>
    <row r="75" spans="1:28" x14ac:dyDescent="0.25">
      <c r="B75">
        <v>55.9</v>
      </c>
      <c r="C75">
        <v>259</v>
      </c>
      <c r="D75">
        <v>141</v>
      </c>
      <c r="E75">
        <v>65.5</v>
      </c>
      <c r="F75">
        <v>69.900000000000006</v>
      </c>
      <c r="G75">
        <v>64</v>
      </c>
      <c r="H75">
        <v>60.6</v>
      </c>
      <c r="K75">
        <v>52.1</v>
      </c>
      <c r="L75">
        <v>215</v>
      </c>
      <c r="M75">
        <v>132.4</v>
      </c>
      <c r="N75">
        <v>156</v>
      </c>
      <c r="O75">
        <v>115</v>
      </c>
      <c r="P75">
        <v>89.6</v>
      </c>
      <c r="Q75">
        <v>101</v>
      </c>
      <c r="V75">
        <v>86</v>
      </c>
      <c r="W75">
        <v>61.6</v>
      </c>
      <c r="X75">
        <v>54.8</v>
      </c>
      <c r="Y75">
        <v>82.4</v>
      </c>
      <c r="Z75">
        <v>82.7</v>
      </c>
      <c r="AA75">
        <v>105</v>
      </c>
      <c r="AB75">
        <v>62.1</v>
      </c>
    </row>
    <row r="76" spans="1:28" x14ac:dyDescent="0.25">
      <c r="B76">
        <v>42.4</v>
      </c>
      <c r="C76">
        <v>233</v>
      </c>
      <c r="D76">
        <v>82.7</v>
      </c>
      <c r="E76">
        <v>74.599999999999994</v>
      </c>
      <c r="F76">
        <v>72.099999999999994</v>
      </c>
      <c r="G76">
        <v>78.900000000000006</v>
      </c>
      <c r="H76">
        <v>82.8</v>
      </c>
      <c r="K76">
        <v>61.8</v>
      </c>
      <c r="L76">
        <v>146</v>
      </c>
      <c r="M76">
        <v>156</v>
      </c>
      <c r="N76">
        <v>162</v>
      </c>
      <c r="O76">
        <v>131</v>
      </c>
      <c r="P76">
        <v>121</v>
      </c>
      <c r="Q76">
        <v>130</v>
      </c>
      <c r="V76">
        <v>66.8</v>
      </c>
      <c r="W76">
        <v>103</v>
      </c>
      <c r="X76">
        <v>82.4</v>
      </c>
      <c r="Y76">
        <v>64.400000000000006</v>
      </c>
      <c r="Z76">
        <v>86.9</v>
      </c>
      <c r="AA76">
        <v>95.2</v>
      </c>
      <c r="AB76">
        <v>58</v>
      </c>
    </row>
    <row r="77" spans="1:28" x14ac:dyDescent="0.25">
      <c r="B77">
        <v>44.5</v>
      </c>
      <c r="C77">
        <v>280</v>
      </c>
      <c r="D77">
        <v>104</v>
      </c>
      <c r="E77">
        <v>81.5</v>
      </c>
      <c r="F77">
        <v>58.9</v>
      </c>
      <c r="G77">
        <v>60</v>
      </c>
      <c r="H77">
        <v>65.8</v>
      </c>
      <c r="K77">
        <v>87.7</v>
      </c>
      <c r="L77">
        <v>105</v>
      </c>
      <c r="M77">
        <v>131</v>
      </c>
      <c r="N77">
        <v>115</v>
      </c>
      <c r="O77">
        <v>91</v>
      </c>
      <c r="P77">
        <v>129</v>
      </c>
      <c r="Q77">
        <v>112</v>
      </c>
      <c r="V77">
        <v>60</v>
      </c>
      <c r="W77">
        <v>75.7</v>
      </c>
      <c r="X77">
        <v>73.2</v>
      </c>
      <c r="Y77">
        <v>49.67</v>
      </c>
      <c r="Z77">
        <v>52.9</v>
      </c>
      <c r="AA77">
        <v>76</v>
      </c>
      <c r="AB77">
        <v>64.2</v>
      </c>
    </row>
    <row r="78" spans="1:28" x14ac:dyDescent="0.25">
      <c r="B78">
        <v>39.5</v>
      </c>
      <c r="C78">
        <v>393</v>
      </c>
      <c r="D78">
        <v>110</v>
      </c>
      <c r="E78">
        <v>127</v>
      </c>
      <c r="F78">
        <v>63.3</v>
      </c>
      <c r="G78">
        <v>82.8</v>
      </c>
      <c r="H78">
        <v>104.8</v>
      </c>
      <c r="K78">
        <v>64</v>
      </c>
      <c r="L78">
        <v>107</v>
      </c>
      <c r="M78">
        <v>123</v>
      </c>
      <c r="N78">
        <v>88.9</v>
      </c>
      <c r="O78">
        <v>95.3</v>
      </c>
      <c r="P78">
        <v>76.900000000000006</v>
      </c>
      <c r="Q78">
        <v>82.8</v>
      </c>
      <c r="V78">
        <v>85.8</v>
      </c>
      <c r="W78">
        <v>87</v>
      </c>
      <c r="X78">
        <v>73.2</v>
      </c>
      <c r="Y78">
        <v>66.7</v>
      </c>
      <c r="Z78">
        <v>77.2</v>
      </c>
      <c r="AA78">
        <v>78.400000000000006</v>
      </c>
      <c r="AB78">
        <v>69.099999999999994</v>
      </c>
    </row>
    <row r="79" spans="1:28" x14ac:dyDescent="0.25">
      <c r="B79">
        <v>51.2</v>
      </c>
      <c r="C79">
        <v>372</v>
      </c>
      <c r="D79">
        <v>98.6</v>
      </c>
      <c r="E79">
        <v>101.6</v>
      </c>
      <c r="F79">
        <v>86.4</v>
      </c>
      <c r="G79">
        <v>65.8</v>
      </c>
      <c r="H79">
        <v>91.7</v>
      </c>
      <c r="K79">
        <v>40</v>
      </c>
      <c r="L79">
        <v>334</v>
      </c>
      <c r="M79">
        <v>282</v>
      </c>
      <c r="N79">
        <v>256</v>
      </c>
      <c r="O79">
        <v>76.099999999999994</v>
      </c>
      <c r="P79">
        <v>157</v>
      </c>
      <c r="Q79">
        <v>145</v>
      </c>
    </row>
    <row r="80" spans="1:28" x14ac:dyDescent="0.25">
      <c r="B80">
        <v>37.200000000000003</v>
      </c>
      <c r="C80">
        <v>284</v>
      </c>
      <c r="D80">
        <v>99.6</v>
      </c>
      <c r="E80">
        <v>77.599999999999994</v>
      </c>
      <c r="F80">
        <v>95.2</v>
      </c>
      <c r="G80">
        <v>80.5</v>
      </c>
      <c r="H80">
        <v>69.5</v>
      </c>
      <c r="K80">
        <v>42</v>
      </c>
      <c r="L80">
        <v>106</v>
      </c>
      <c r="M80">
        <v>122</v>
      </c>
      <c r="N80">
        <v>107.8</v>
      </c>
      <c r="O80">
        <v>144.19999999999999</v>
      </c>
      <c r="P80">
        <v>162</v>
      </c>
      <c r="Q80">
        <v>139</v>
      </c>
    </row>
    <row r="81" spans="1:28" x14ac:dyDescent="0.25">
      <c r="B81">
        <v>45</v>
      </c>
      <c r="C81">
        <v>468</v>
      </c>
      <c r="D81">
        <v>156</v>
      </c>
      <c r="E81">
        <v>135</v>
      </c>
      <c r="F81">
        <v>86.3</v>
      </c>
      <c r="G81">
        <v>82.1</v>
      </c>
      <c r="H81">
        <v>99.4</v>
      </c>
      <c r="K81">
        <v>43</v>
      </c>
      <c r="L81">
        <v>96</v>
      </c>
      <c r="M81">
        <v>96.1</v>
      </c>
      <c r="N81">
        <v>108.2</v>
      </c>
      <c r="O81">
        <v>85.2</v>
      </c>
      <c r="P81">
        <v>160</v>
      </c>
      <c r="Q81">
        <v>83.7</v>
      </c>
    </row>
    <row r="82" spans="1:28" x14ac:dyDescent="0.25">
      <c r="B82">
        <v>41.2</v>
      </c>
      <c r="C82">
        <v>526</v>
      </c>
      <c r="D82">
        <v>165</v>
      </c>
      <c r="E82">
        <v>113</v>
      </c>
      <c r="F82">
        <v>94.5</v>
      </c>
      <c r="G82">
        <v>62.6</v>
      </c>
      <c r="H82">
        <v>74.5</v>
      </c>
      <c r="K82">
        <v>44.2</v>
      </c>
      <c r="L82">
        <v>116.8</v>
      </c>
      <c r="M82">
        <v>55.4</v>
      </c>
      <c r="N82">
        <v>74</v>
      </c>
      <c r="O82">
        <v>54</v>
      </c>
      <c r="P82">
        <v>59.3</v>
      </c>
      <c r="Q82">
        <v>85.7</v>
      </c>
    </row>
    <row r="84" spans="1:28" x14ac:dyDescent="0.25">
      <c r="A84" t="s">
        <v>10</v>
      </c>
      <c r="B84">
        <v>52.970000000000006</v>
      </c>
      <c r="C84">
        <v>167.68</v>
      </c>
      <c r="D84">
        <v>139.59</v>
      </c>
      <c r="E84">
        <v>126.13</v>
      </c>
      <c r="F84">
        <v>100.14000000000001</v>
      </c>
      <c r="G84">
        <v>110.88</v>
      </c>
      <c r="H84">
        <v>104.3</v>
      </c>
      <c r="J84" t="s">
        <v>10</v>
      </c>
      <c r="K84">
        <v>52.970000000000006</v>
      </c>
      <c r="L84">
        <v>167.68</v>
      </c>
      <c r="M84">
        <v>139.59</v>
      </c>
      <c r="N84">
        <v>126.13</v>
      </c>
      <c r="O84">
        <v>100.14000000000001</v>
      </c>
      <c r="P84">
        <v>110.88</v>
      </c>
      <c r="Q84">
        <v>104.3</v>
      </c>
      <c r="U84" t="s">
        <v>10</v>
      </c>
      <c r="V84">
        <v>66.61666666666666</v>
      </c>
      <c r="W84">
        <v>71.349999999999994</v>
      </c>
      <c r="X84">
        <v>72.933333333333337</v>
      </c>
      <c r="Y84">
        <v>69.111666666666665</v>
      </c>
      <c r="Z84">
        <v>72.55</v>
      </c>
      <c r="AA84">
        <v>75.583333333333329</v>
      </c>
      <c r="AB84">
        <v>61.083333333333336</v>
      </c>
    </row>
    <row r="85" spans="1:28" x14ac:dyDescent="0.25">
      <c r="A85" t="s">
        <v>160</v>
      </c>
      <c r="B85">
        <v>4.63</v>
      </c>
      <c r="C85">
        <v>24.73</v>
      </c>
      <c r="D85">
        <v>19.37</v>
      </c>
      <c r="E85">
        <v>17.64</v>
      </c>
      <c r="F85">
        <v>8.36</v>
      </c>
      <c r="G85">
        <v>12.77</v>
      </c>
      <c r="H85">
        <v>8.0500000000000007</v>
      </c>
      <c r="J85" t="s">
        <v>160</v>
      </c>
      <c r="K85">
        <v>4.63</v>
      </c>
      <c r="L85">
        <v>24.73</v>
      </c>
      <c r="M85">
        <v>19.37</v>
      </c>
      <c r="N85">
        <v>17.64</v>
      </c>
      <c r="O85">
        <v>8.36</v>
      </c>
      <c r="P85">
        <v>12.77</v>
      </c>
      <c r="Q85">
        <v>8.0500000000000007</v>
      </c>
      <c r="U85" t="s">
        <v>160</v>
      </c>
      <c r="V85">
        <v>6.88</v>
      </c>
      <c r="W85">
        <v>8.7899999999999991</v>
      </c>
      <c r="X85">
        <v>4.63</v>
      </c>
      <c r="Y85">
        <v>8.4770900000000005</v>
      </c>
      <c r="Z85">
        <v>8.3117099999999997</v>
      </c>
      <c r="AA85">
        <v>9.5381499999999999</v>
      </c>
      <c r="AB85">
        <v>2.41</v>
      </c>
    </row>
    <row r="88" spans="1:28" x14ac:dyDescent="0.25">
      <c r="A88" s="6" t="s">
        <v>104</v>
      </c>
      <c r="B88" t="s">
        <v>73</v>
      </c>
      <c r="F88" t="s">
        <v>105</v>
      </c>
    </row>
    <row r="90" spans="1:28" x14ac:dyDescent="0.25">
      <c r="B90" s="3" t="s">
        <v>70</v>
      </c>
      <c r="C90" s="3" t="s">
        <v>71</v>
      </c>
      <c r="D90" s="3" t="s">
        <v>72</v>
      </c>
    </row>
    <row r="91" spans="1:28" x14ac:dyDescent="0.25">
      <c r="B91" s="8">
        <v>1</v>
      </c>
      <c r="C91">
        <v>0</v>
      </c>
      <c r="D91">
        <v>30</v>
      </c>
      <c r="F91" s="11">
        <v>2</v>
      </c>
      <c r="G91">
        <v>0</v>
      </c>
      <c r="H91">
        <v>30</v>
      </c>
    </row>
    <row r="92" spans="1:28" x14ac:dyDescent="0.25">
      <c r="B92" s="8">
        <v>1</v>
      </c>
      <c r="C92">
        <v>1</v>
      </c>
      <c r="D92">
        <v>14</v>
      </c>
      <c r="F92" s="11">
        <v>2</v>
      </c>
      <c r="G92">
        <v>0</v>
      </c>
      <c r="H92">
        <v>30</v>
      </c>
    </row>
    <row r="93" spans="1:28" x14ac:dyDescent="0.25">
      <c r="B93" s="8">
        <v>1</v>
      </c>
      <c r="C93">
        <v>1</v>
      </c>
      <c r="D93">
        <v>7</v>
      </c>
      <c r="F93" s="11">
        <v>2</v>
      </c>
      <c r="G93">
        <v>0</v>
      </c>
      <c r="H93">
        <v>30</v>
      </c>
    </row>
    <row r="94" spans="1:28" x14ac:dyDescent="0.25">
      <c r="B94" s="8">
        <v>1</v>
      </c>
      <c r="C94">
        <v>0</v>
      </c>
      <c r="D94">
        <v>30</v>
      </c>
      <c r="F94" s="11">
        <v>2</v>
      </c>
      <c r="G94">
        <v>0</v>
      </c>
      <c r="H94">
        <v>30</v>
      </c>
    </row>
    <row r="95" spans="1:28" x14ac:dyDescent="0.25">
      <c r="B95" s="8">
        <v>1</v>
      </c>
      <c r="C95">
        <v>0</v>
      </c>
      <c r="D95">
        <v>30</v>
      </c>
      <c r="F95" s="11">
        <v>2</v>
      </c>
      <c r="G95">
        <v>0</v>
      </c>
      <c r="H95">
        <v>30</v>
      </c>
    </row>
    <row r="96" spans="1:28" x14ac:dyDescent="0.25">
      <c r="B96" s="8">
        <v>1</v>
      </c>
      <c r="C96">
        <v>0</v>
      </c>
      <c r="D96">
        <v>30</v>
      </c>
      <c r="F96" s="11">
        <v>2</v>
      </c>
      <c r="G96">
        <v>0</v>
      </c>
      <c r="H96">
        <v>30</v>
      </c>
    </row>
    <row r="97" spans="2:8" x14ac:dyDescent="0.25">
      <c r="B97" s="8">
        <v>1</v>
      </c>
      <c r="C97">
        <v>0</v>
      </c>
      <c r="D97">
        <v>30</v>
      </c>
      <c r="F97" s="11">
        <v>2</v>
      </c>
      <c r="G97">
        <v>0</v>
      </c>
      <c r="H97">
        <v>30</v>
      </c>
    </row>
    <row r="98" spans="2:8" x14ac:dyDescent="0.25">
      <c r="B98" s="8">
        <v>1</v>
      </c>
      <c r="C98">
        <v>0</v>
      </c>
      <c r="D98">
        <v>30</v>
      </c>
      <c r="F98" s="11">
        <v>2</v>
      </c>
      <c r="G98">
        <v>0</v>
      </c>
      <c r="H98">
        <v>30</v>
      </c>
    </row>
    <row r="99" spans="2:8" x14ac:dyDescent="0.25">
      <c r="B99" s="8">
        <v>1</v>
      </c>
      <c r="C99">
        <v>0</v>
      </c>
      <c r="D99">
        <v>30</v>
      </c>
      <c r="F99" s="11">
        <v>2</v>
      </c>
      <c r="G99">
        <v>0</v>
      </c>
      <c r="H99">
        <v>30</v>
      </c>
    </row>
    <row r="100" spans="2:8" x14ac:dyDescent="0.25">
      <c r="B100" s="8">
        <v>1</v>
      </c>
      <c r="C100">
        <v>0</v>
      </c>
      <c r="D100">
        <v>30</v>
      </c>
      <c r="F100" s="11">
        <v>2</v>
      </c>
      <c r="G100">
        <v>0</v>
      </c>
      <c r="H100">
        <v>30</v>
      </c>
    </row>
    <row r="101" spans="2:8" x14ac:dyDescent="0.25">
      <c r="B101" s="8">
        <v>1</v>
      </c>
      <c r="C101">
        <v>0</v>
      </c>
      <c r="D101">
        <v>30</v>
      </c>
      <c r="F101" s="11">
        <v>2</v>
      </c>
      <c r="G101">
        <v>0</v>
      </c>
      <c r="H101">
        <v>30</v>
      </c>
    </row>
    <row r="102" spans="2:8" x14ac:dyDescent="0.25">
      <c r="B102" s="8">
        <v>1</v>
      </c>
      <c r="C102">
        <v>0</v>
      </c>
      <c r="D102">
        <v>30</v>
      </c>
    </row>
    <row r="103" spans="2:8" x14ac:dyDescent="0.25">
      <c r="B103" s="8">
        <v>1</v>
      </c>
      <c r="C103">
        <v>1</v>
      </c>
      <c r="D103">
        <v>2</v>
      </c>
    </row>
    <row r="104" spans="2:8" x14ac:dyDescent="0.25">
      <c r="B104" s="8">
        <v>1</v>
      </c>
      <c r="C104">
        <v>1</v>
      </c>
      <c r="D104">
        <v>3</v>
      </c>
    </row>
    <row r="105" spans="2:8" x14ac:dyDescent="0.25">
      <c r="B105" s="8">
        <v>1</v>
      </c>
      <c r="C105">
        <v>0</v>
      </c>
      <c r="D105">
        <v>30</v>
      </c>
    </row>
    <row r="106" spans="2:8" x14ac:dyDescent="0.25">
      <c r="B106" s="8">
        <v>1</v>
      </c>
      <c r="C106">
        <v>1</v>
      </c>
      <c r="D106">
        <v>2</v>
      </c>
    </row>
    <row r="107" spans="2:8" x14ac:dyDescent="0.25">
      <c r="B107" s="8">
        <v>1</v>
      </c>
      <c r="C107">
        <v>1</v>
      </c>
      <c r="D107">
        <v>5</v>
      </c>
    </row>
    <row r="108" spans="2:8" x14ac:dyDescent="0.25">
      <c r="B108" s="8">
        <v>1</v>
      </c>
      <c r="C108">
        <v>1</v>
      </c>
      <c r="D108">
        <v>5</v>
      </c>
    </row>
    <row r="109" spans="2:8" x14ac:dyDescent="0.25">
      <c r="B109" s="8">
        <v>1</v>
      </c>
      <c r="C109">
        <v>0</v>
      </c>
      <c r="D109">
        <v>30</v>
      </c>
    </row>
    <row r="110" spans="2:8" x14ac:dyDescent="0.25">
      <c r="B110" s="8">
        <v>1</v>
      </c>
      <c r="C110">
        <v>0</v>
      </c>
      <c r="D110">
        <v>30</v>
      </c>
    </row>
    <row r="111" spans="2:8" x14ac:dyDescent="0.25">
      <c r="B111" s="8">
        <v>1</v>
      </c>
      <c r="C111">
        <v>0</v>
      </c>
      <c r="D111">
        <v>30</v>
      </c>
    </row>
    <row r="112" spans="2:8" x14ac:dyDescent="0.25">
      <c r="B112" s="8">
        <v>1</v>
      </c>
      <c r="C112">
        <v>0</v>
      </c>
      <c r="D112">
        <v>30</v>
      </c>
    </row>
    <row r="113" spans="2:4" x14ac:dyDescent="0.25">
      <c r="B113" s="8">
        <v>1</v>
      </c>
      <c r="C113">
        <v>1</v>
      </c>
      <c r="D113">
        <v>3</v>
      </c>
    </row>
    <row r="114" spans="2:4" x14ac:dyDescent="0.25">
      <c r="B114" s="8">
        <v>1</v>
      </c>
      <c r="C114">
        <v>1</v>
      </c>
      <c r="D114">
        <v>2</v>
      </c>
    </row>
  </sheetData>
  <mergeCells count="3">
    <mergeCell ref="B4:C4"/>
    <mergeCell ref="E4:F4"/>
    <mergeCell ref="S73:U73"/>
  </mergeCells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04"/>
  <sheetViews>
    <sheetView topLeftCell="A85" workbookViewId="0">
      <selection activeCell="Q5" sqref="Q5"/>
    </sheetView>
  </sheetViews>
  <sheetFormatPr defaultRowHeight="15" x14ac:dyDescent="0.25"/>
  <cols>
    <col min="2" max="2" width="16.42578125" bestFit="1" customWidth="1"/>
    <col min="3" max="3" width="29.42578125" bestFit="1" customWidth="1"/>
    <col min="16" max="16" width="8.7109375" customWidth="1"/>
  </cols>
  <sheetData>
    <row r="2" spans="1:17" x14ac:dyDescent="0.25">
      <c r="A2" s="6" t="s">
        <v>106</v>
      </c>
      <c r="B2" t="s">
        <v>79</v>
      </c>
      <c r="C2" t="s">
        <v>153</v>
      </c>
      <c r="O2" s="6" t="s">
        <v>108</v>
      </c>
      <c r="P2" t="s">
        <v>109</v>
      </c>
    </row>
    <row r="4" spans="1:17" x14ac:dyDescent="0.25">
      <c r="B4" t="s">
        <v>151</v>
      </c>
      <c r="C4" t="s">
        <v>152</v>
      </c>
      <c r="P4" t="s">
        <v>110</v>
      </c>
      <c r="Q4" t="s">
        <v>111</v>
      </c>
    </row>
    <row r="5" spans="1:17" x14ac:dyDescent="0.25">
      <c r="B5">
        <v>6.23</v>
      </c>
      <c r="C5">
        <v>12.98</v>
      </c>
      <c r="P5">
        <v>1.97272</v>
      </c>
      <c r="Q5">
        <v>1.3343</v>
      </c>
    </row>
    <row r="6" spans="1:17" x14ac:dyDescent="0.25">
      <c r="B6">
        <v>7.83</v>
      </c>
      <c r="C6">
        <v>47.954970000000003</v>
      </c>
      <c r="P6">
        <v>0.84272000000000002</v>
      </c>
      <c r="Q6">
        <v>0.86941000000000002</v>
      </c>
    </row>
    <row r="7" spans="1:17" x14ac:dyDescent="0.25">
      <c r="B7">
        <v>24.16</v>
      </c>
      <c r="C7">
        <v>38.021450000000002</v>
      </c>
      <c r="P7">
        <v>0.54537000000000002</v>
      </c>
      <c r="Q7">
        <v>0.81782999999999995</v>
      </c>
    </row>
    <row r="8" spans="1:17" x14ac:dyDescent="0.25">
      <c r="B8">
        <v>12.01</v>
      </c>
      <c r="C8">
        <v>64.34</v>
      </c>
      <c r="P8">
        <v>0.76392000000000004</v>
      </c>
      <c r="Q8">
        <v>1.0419799999999999</v>
      </c>
    </row>
    <row r="9" spans="1:17" x14ac:dyDescent="0.25">
      <c r="B9">
        <v>1.8</v>
      </c>
      <c r="C9">
        <v>36.92</v>
      </c>
      <c r="P9">
        <v>1.16713</v>
      </c>
      <c r="Q9">
        <v>1.1974</v>
      </c>
    </row>
    <row r="10" spans="1:17" x14ac:dyDescent="0.25">
      <c r="B10">
        <v>1.47</v>
      </c>
      <c r="C10">
        <v>34.049999999999997</v>
      </c>
      <c r="P10">
        <v>0.84033999999999998</v>
      </c>
      <c r="Q10">
        <v>1.39432</v>
      </c>
    </row>
    <row r="11" spans="1:17" x14ac:dyDescent="0.25">
      <c r="B11">
        <v>13.79</v>
      </c>
      <c r="C11">
        <v>43.88</v>
      </c>
      <c r="P11">
        <v>0.71169000000000004</v>
      </c>
      <c r="Q11">
        <v>1.33961</v>
      </c>
    </row>
    <row r="12" spans="1:17" x14ac:dyDescent="0.25">
      <c r="B12">
        <v>7.46</v>
      </c>
      <c r="C12">
        <v>39.29</v>
      </c>
      <c r="P12">
        <v>0.70491000000000004</v>
      </c>
      <c r="Q12">
        <v>0.84231</v>
      </c>
    </row>
    <row r="13" spans="1:17" x14ac:dyDescent="0.25">
      <c r="B13">
        <v>24.27</v>
      </c>
      <c r="C13">
        <v>17.3</v>
      </c>
      <c r="P13">
        <v>0.89320999999999995</v>
      </c>
      <c r="Q13">
        <v>0.92440999999999995</v>
      </c>
    </row>
    <row r="14" spans="1:17" x14ac:dyDescent="0.25">
      <c r="B14">
        <v>2.09</v>
      </c>
      <c r="C14">
        <v>47.32</v>
      </c>
      <c r="P14">
        <v>1.5312600000000001</v>
      </c>
      <c r="Q14">
        <v>1.3585100000000001</v>
      </c>
    </row>
    <row r="15" spans="1:17" x14ac:dyDescent="0.25">
      <c r="B15">
        <v>24.47</v>
      </c>
      <c r="C15">
        <v>48.22</v>
      </c>
      <c r="P15">
        <v>0.39066000000000001</v>
      </c>
      <c r="Q15">
        <v>1.56101</v>
      </c>
    </row>
    <row r="16" spans="1:17" x14ac:dyDescent="0.25">
      <c r="B16">
        <v>21.93</v>
      </c>
      <c r="C16">
        <v>37.99</v>
      </c>
      <c r="P16">
        <v>0.44109999999999999</v>
      </c>
      <c r="Q16">
        <v>1.38252</v>
      </c>
    </row>
    <row r="17" spans="2:17" x14ac:dyDescent="0.25">
      <c r="B17">
        <v>6.11</v>
      </c>
      <c r="C17">
        <v>30.029150000000001</v>
      </c>
      <c r="P17">
        <v>0.38457000000000002</v>
      </c>
      <c r="Q17">
        <v>0.64571000000000001</v>
      </c>
    </row>
    <row r="18" spans="2:17" x14ac:dyDescent="0.25">
      <c r="B18">
        <v>12.56</v>
      </c>
      <c r="C18">
        <v>18.560690000000001</v>
      </c>
      <c r="P18">
        <v>0.30617</v>
      </c>
      <c r="Q18">
        <v>0.42263000000000001</v>
      </c>
    </row>
    <row r="19" spans="2:17" x14ac:dyDescent="0.25">
      <c r="B19">
        <v>8.5299999999999994</v>
      </c>
      <c r="C19">
        <v>12.19</v>
      </c>
      <c r="P19">
        <v>0.27944000000000002</v>
      </c>
      <c r="Q19">
        <v>0.56915000000000004</v>
      </c>
    </row>
    <row r="20" spans="2:17" x14ac:dyDescent="0.25">
      <c r="B20">
        <v>12.11</v>
      </c>
      <c r="C20">
        <v>1.33</v>
      </c>
      <c r="P20">
        <v>0.15454999999999999</v>
      </c>
      <c r="Q20">
        <v>0.24729999999999999</v>
      </c>
    </row>
    <row r="21" spans="2:17" x14ac:dyDescent="0.25">
      <c r="B21">
        <v>9.24</v>
      </c>
      <c r="C21">
        <v>9.5399999999999991</v>
      </c>
      <c r="P21">
        <v>0.21179000000000001</v>
      </c>
      <c r="Q21">
        <v>0.44640000000000002</v>
      </c>
    </row>
    <row r="22" spans="2:17" x14ac:dyDescent="0.25">
      <c r="B22">
        <v>8.2799999999999994</v>
      </c>
      <c r="C22">
        <v>39.28</v>
      </c>
      <c r="P22">
        <v>0.84160999999999997</v>
      </c>
      <c r="Q22">
        <v>0.64551000000000003</v>
      </c>
    </row>
    <row r="23" spans="2:17" x14ac:dyDescent="0.25">
      <c r="C23">
        <v>4.33</v>
      </c>
      <c r="P23">
        <v>0.46815000000000001</v>
      </c>
      <c r="Q23">
        <v>0.62658000000000003</v>
      </c>
    </row>
    <row r="24" spans="2:17" x14ac:dyDescent="0.25">
      <c r="C24">
        <v>30.991309999999999</v>
      </c>
      <c r="P24">
        <v>0.54642999999999997</v>
      </c>
      <c r="Q24">
        <v>0.42179</v>
      </c>
    </row>
    <row r="25" spans="2:17" x14ac:dyDescent="0.25">
      <c r="C25">
        <v>16.47</v>
      </c>
      <c r="P25">
        <v>0.48199999999999998</v>
      </c>
      <c r="Q25">
        <v>0.96292</v>
      </c>
    </row>
    <row r="26" spans="2:17" x14ac:dyDescent="0.25">
      <c r="C26">
        <v>19.13</v>
      </c>
      <c r="P26">
        <v>0.35520000000000002</v>
      </c>
      <c r="Q26">
        <v>0.53871999999999998</v>
      </c>
    </row>
    <row r="27" spans="2:17" x14ac:dyDescent="0.25">
      <c r="C27">
        <v>3.62</v>
      </c>
      <c r="P27">
        <v>0.32149</v>
      </c>
      <c r="Q27">
        <v>0.66803000000000001</v>
      </c>
    </row>
    <row r="28" spans="2:17" x14ac:dyDescent="0.25">
      <c r="C28">
        <v>14.39</v>
      </c>
      <c r="P28">
        <v>1.1667000000000001</v>
      </c>
      <c r="Q28">
        <v>0.56706000000000001</v>
      </c>
    </row>
    <row r="29" spans="2:17" x14ac:dyDescent="0.25">
      <c r="C29">
        <v>31.19557</v>
      </c>
      <c r="P29">
        <v>0.58882000000000001</v>
      </c>
      <c r="Q29">
        <v>0.79371999999999998</v>
      </c>
    </row>
    <row r="30" spans="2:17" x14ac:dyDescent="0.25">
      <c r="C30">
        <v>49.980069999999998</v>
      </c>
      <c r="P30">
        <v>0.51714000000000004</v>
      </c>
      <c r="Q30">
        <v>0.52161999999999997</v>
      </c>
    </row>
    <row r="31" spans="2:17" x14ac:dyDescent="0.25">
      <c r="C31">
        <v>10.46</v>
      </c>
      <c r="P31">
        <v>0.20879</v>
      </c>
      <c r="Q31">
        <v>0.46377000000000002</v>
      </c>
    </row>
    <row r="32" spans="2:17" x14ac:dyDescent="0.25">
      <c r="C32">
        <v>46.15</v>
      </c>
      <c r="P32">
        <v>0.59057000000000004</v>
      </c>
      <c r="Q32">
        <v>0.53800000000000003</v>
      </c>
    </row>
    <row r="33" spans="3:17" x14ac:dyDescent="0.25">
      <c r="C33">
        <v>18.36</v>
      </c>
      <c r="P33">
        <v>0.41496</v>
      </c>
      <c r="Q33">
        <v>0.53230999999999995</v>
      </c>
    </row>
    <row r="34" spans="3:17" x14ac:dyDescent="0.25">
      <c r="C34">
        <v>9.9700000000000006</v>
      </c>
      <c r="P34">
        <v>0.30442000000000002</v>
      </c>
      <c r="Q34">
        <v>0.50636999999999999</v>
      </c>
    </row>
    <row r="35" spans="3:17" x14ac:dyDescent="0.25">
      <c r="C35">
        <v>26.22757</v>
      </c>
      <c r="P35">
        <v>0.94169999999999998</v>
      </c>
      <c r="Q35">
        <v>0.52902000000000005</v>
      </c>
    </row>
    <row r="36" spans="3:17" x14ac:dyDescent="0.25">
      <c r="C36">
        <v>22.87</v>
      </c>
      <c r="P36">
        <v>0.87322999999999995</v>
      </c>
      <c r="Q36">
        <v>0.71240999999999999</v>
      </c>
    </row>
    <row r="37" spans="3:17" x14ac:dyDescent="0.25">
      <c r="C37">
        <v>20.54</v>
      </c>
      <c r="P37">
        <v>0.64656999999999998</v>
      </c>
      <c r="Q37">
        <v>0.53685000000000005</v>
      </c>
    </row>
    <row r="38" spans="3:17" x14ac:dyDescent="0.25">
      <c r="C38">
        <v>47.06</v>
      </c>
      <c r="P38">
        <v>1.6971099999999999</v>
      </c>
      <c r="Q38">
        <v>0.82996000000000003</v>
      </c>
    </row>
    <row r="39" spans="3:17" x14ac:dyDescent="0.25">
      <c r="C39">
        <v>13.19</v>
      </c>
      <c r="P39">
        <v>0.86111000000000004</v>
      </c>
      <c r="Q39">
        <v>0.30425000000000002</v>
      </c>
    </row>
    <row r="40" spans="3:17" x14ac:dyDescent="0.25">
      <c r="C40">
        <v>18.46</v>
      </c>
      <c r="P40">
        <v>1.02166</v>
      </c>
      <c r="Q40">
        <v>0.44939000000000001</v>
      </c>
    </row>
    <row r="41" spans="3:17" x14ac:dyDescent="0.25">
      <c r="C41">
        <v>18.239999999999998</v>
      </c>
      <c r="P41">
        <v>1.38164</v>
      </c>
      <c r="Q41">
        <v>0.55857999999999997</v>
      </c>
    </row>
    <row r="42" spans="3:17" x14ac:dyDescent="0.25">
      <c r="C42">
        <v>11.76</v>
      </c>
      <c r="P42">
        <v>0.97938999999999998</v>
      </c>
      <c r="Q42">
        <v>0.59945000000000004</v>
      </c>
    </row>
    <row r="43" spans="3:17" x14ac:dyDescent="0.25">
      <c r="C43">
        <v>17.74241</v>
      </c>
      <c r="P43">
        <v>0.92554000000000003</v>
      </c>
      <c r="Q43">
        <v>0.43357000000000001</v>
      </c>
    </row>
    <row r="44" spans="3:17" x14ac:dyDescent="0.25">
      <c r="C44">
        <v>12.76596</v>
      </c>
      <c r="P44">
        <v>0.66537999999999997</v>
      </c>
      <c r="Q44">
        <v>0.77073999999999998</v>
      </c>
    </row>
    <row r="45" spans="3:17" x14ac:dyDescent="0.25">
      <c r="C45">
        <v>32.18</v>
      </c>
      <c r="P45">
        <v>0.77307999999999999</v>
      </c>
      <c r="Q45">
        <v>0.40089999999999998</v>
      </c>
    </row>
    <row r="46" spans="3:17" x14ac:dyDescent="0.25">
      <c r="C46">
        <v>30.17</v>
      </c>
      <c r="P46">
        <v>0.89697000000000005</v>
      </c>
      <c r="Q46">
        <v>0.6139</v>
      </c>
    </row>
    <row r="47" spans="3:17" x14ac:dyDescent="0.25">
      <c r="C47">
        <v>21</v>
      </c>
      <c r="P47">
        <v>1.0175000000000001</v>
      </c>
      <c r="Q47">
        <v>0.46398</v>
      </c>
    </row>
    <row r="48" spans="3:17" x14ac:dyDescent="0.25">
      <c r="C48">
        <v>4.3</v>
      </c>
      <c r="P48">
        <v>0.86262000000000005</v>
      </c>
      <c r="Q48">
        <v>0.61995</v>
      </c>
    </row>
    <row r="49" spans="1:17" x14ac:dyDescent="0.25">
      <c r="C49">
        <v>9.5424799999999994</v>
      </c>
      <c r="P49">
        <v>1.0146900000000001</v>
      </c>
      <c r="Q49">
        <v>0.51429999999999998</v>
      </c>
    </row>
    <row r="50" spans="1:17" x14ac:dyDescent="0.25">
      <c r="P50">
        <v>1.04186</v>
      </c>
      <c r="Q50">
        <v>0.89112000000000002</v>
      </c>
    </row>
    <row r="51" spans="1:17" x14ac:dyDescent="0.25">
      <c r="P51">
        <v>0.86802999999999997</v>
      </c>
      <c r="Q51">
        <v>1.1369800000000001</v>
      </c>
    </row>
    <row r="52" spans="1:17" x14ac:dyDescent="0.25">
      <c r="P52">
        <v>1.5607200000000001</v>
      </c>
      <c r="Q52">
        <v>0.83462999999999998</v>
      </c>
    </row>
    <row r="53" spans="1:17" x14ac:dyDescent="0.25">
      <c r="P53">
        <v>1.30213</v>
      </c>
      <c r="Q53">
        <v>1.2710900000000001</v>
      </c>
    </row>
    <row r="54" spans="1:17" x14ac:dyDescent="0.25">
      <c r="A54" s="6" t="s">
        <v>107</v>
      </c>
      <c r="B54" t="s">
        <v>154</v>
      </c>
      <c r="C54" t="s">
        <v>157</v>
      </c>
      <c r="P54">
        <v>1.0793699999999999</v>
      </c>
      <c r="Q54">
        <v>1.30566</v>
      </c>
    </row>
    <row r="55" spans="1:17" x14ac:dyDescent="0.25">
      <c r="P55">
        <v>0.61565999999999999</v>
      </c>
      <c r="Q55">
        <v>1.1782699999999999</v>
      </c>
    </row>
    <row r="56" spans="1:17" x14ac:dyDescent="0.25">
      <c r="B56" t="s">
        <v>155</v>
      </c>
      <c r="C56" t="s">
        <v>156</v>
      </c>
      <c r="P56">
        <v>0.64354</v>
      </c>
      <c r="Q56">
        <v>1.0101500000000001</v>
      </c>
    </row>
    <row r="57" spans="1:17" x14ac:dyDescent="0.25">
      <c r="B57">
        <v>12.98</v>
      </c>
      <c r="C57">
        <v>12.19</v>
      </c>
      <c r="P57">
        <v>0.83072999999999997</v>
      </c>
      <c r="Q57">
        <v>1.33436</v>
      </c>
    </row>
    <row r="58" spans="1:17" x14ac:dyDescent="0.25">
      <c r="B58">
        <v>47.954970000000003</v>
      </c>
      <c r="C58">
        <v>1.33</v>
      </c>
      <c r="P58">
        <v>0.55884</v>
      </c>
      <c r="Q58">
        <v>1.04213</v>
      </c>
    </row>
    <row r="59" spans="1:17" x14ac:dyDescent="0.25">
      <c r="B59">
        <v>38.021450000000002</v>
      </c>
      <c r="C59">
        <v>9.5399999999999991</v>
      </c>
      <c r="P59">
        <v>1.31243</v>
      </c>
      <c r="Q59">
        <v>1.51695</v>
      </c>
    </row>
    <row r="60" spans="1:17" x14ac:dyDescent="0.25">
      <c r="B60">
        <v>64.34</v>
      </c>
      <c r="C60">
        <v>39.28</v>
      </c>
      <c r="P60">
        <v>1.02854</v>
      </c>
      <c r="Q60">
        <v>1.7016</v>
      </c>
    </row>
    <row r="61" spans="1:17" x14ac:dyDescent="0.25">
      <c r="B61">
        <v>36.92</v>
      </c>
      <c r="C61">
        <v>4.33</v>
      </c>
      <c r="P61">
        <v>0.80413000000000001</v>
      </c>
      <c r="Q61">
        <v>1.4498899999999999</v>
      </c>
    </row>
    <row r="62" spans="1:17" x14ac:dyDescent="0.25">
      <c r="B62">
        <v>34.049999999999997</v>
      </c>
      <c r="C62">
        <v>30.991309999999999</v>
      </c>
      <c r="P62">
        <v>0.98260999999999998</v>
      </c>
      <c r="Q62">
        <v>1.0792900000000001</v>
      </c>
    </row>
    <row r="63" spans="1:17" x14ac:dyDescent="0.25">
      <c r="B63">
        <v>43.88</v>
      </c>
      <c r="C63">
        <v>16.47</v>
      </c>
      <c r="P63">
        <v>0.92339000000000004</v>
      </c>
      <c r="Q63">
        <v>1.24214</v>
      </c>
    </row>
    <row r="64" spans="1:17" x14ac:dyDescent="0.25">
      <c r="B64">
        <v>39.29</v>
      </c>
      <c r="C64">
        <v>19.13</v>
      </c>
      <c r="P64">
        <v>1.0754900000000001</v>
      </c>
      <c r="Q64">
        <v>0.99656</v>
      </c>
    </row>
    <row r="65" spans="2:17" x14ac:dyDescent="0.25">
      <c r="B65">
        <v>17.3</v>
      </c>
      <c r="C65">
        <v>9.1300000000000008</v>
      </c>
      <c r="P65">
        <v>0.77915000000000001</v>
      </c>
      <c r="Q65">
        <v>0.73168999999999995</v>
      </c>
    </row>
    <row r="66" spans="2:17" x14ac:dyDescent="0.25">
      <c r="B66">
        <v>47.32</v>
      </c>
      <c r="C66">
        <v>14.39</v>
      </c>
      <c r="P66">
        <v>0.86978999999999995</v>
      </c>
      <c r="Q66">
        <v>1.2226699999999999</v>
      </c>
    </row>
    <row r="67" spans="2:17" x14ac:dyDescent="0.25">
      <c r="B67">
        <v>48.22</v>
      </c>
      <c r="C67">
        <v>31.19557</v>
      </c>
      <c r="P67">
        <v>1.3228</v>
      </c>
      <c r="Q67">
        <v>0.88724000000000003</v>
      </c>
    </row>
    <row r="68" spans="2:17" x14ac:dyDescent="0.25">
      <c r="B68">
        <v>37.99</v>
      </c>
      <c r="C68">
        <v>49.980069999999998</v>
      </c>
      <c r="P68">
        <v>0.97670999999999997</v>
      </c>
      <c r="Q68">
        <v>0.92532000000000003</v>
      </c>
    </row>
    <row r="69" spans="2:17" x14ac:dyDescent="0.25">
      <c r="B69">
        <v>30.029150000000001</v>
      </c>
      <c r="C69">
        <v>10.46</v>
      </c>
      <c r="P69">
        <v>1.0444</v>
      </c>
      <c r="Q69">
        <v>0.83996000000000004</v>
      </c>
    </row>
    <row r="70" spans="2:17" x14ac:dyDescent="0.25">
      <c r="B70">
        <v>18.560690000000001</v>
      </c>
      <c r="C70">
        <v>46.15</v>
      </c>
      <c r="P70">
        <v>1.13534</v>
      </c>
      <c r="Q70">
        <v>1.00014</v>
      </c>
    </row>
    <row r="71" spans="2:17" x14ac:dyDescent="0.25">
      <c r="C71">
        <v>18.36</v>
      </c>
      <c r="P71">
        <v>0.92322000000000004</v>
      </c>
      <c r="Q71">
        <v>1.1139600000000001</v>
      </c>
    </row>
    <row r="72" spans="2:17" x14ac:dyDescent="0.25">
      <c r="C72">
        <v>9.9700000000000006</v>
      </c>
      <c r="P72">
        <v>1.1218900000000001</v>
      </c>
      <c r="Q72">
        <v>0.93962000000000001</v>
      </c>
    </row>
    <row r="73" spans="2:17" x14ac:dyDescent="0.25">
      <c r="C73">
        <v>26.22757</v>
      </c>
      <c r="P73">
        <v>0.64139000000000002</v>
      </c>
      <c r="Q73">
        <v>0.77781</v>
      </c>
    </row>
    <row r="74" spans="2:17" x14ac:dyDescent="0.25">
      <c r="C74">
        <v>22.87</v>
      </c>
      <c r="P74">
        <v>0.91674999999999995</v>
      </c>
      <c r="Q74">
        <v>1.2519800000000001</v>
      </c>
    </row>
    <row r="75" spans="2:17" x14ac:dyDescent="0.25">
      <c r="C75">
        <v>20.54</v>
      </c>
      <c r="P75">
        <v>0.83333000000000002</v>
      </c>
      <c r="Q75">
        <v>0.97502999999999995</v>
      </c>
    </row>
    <row r="76" spans="2:17" x14ac:dyDescent="0.25">
      <c r="C76">
        <v>47.06</v>
      </c>
      <c r="P76">
        <v>0.68037999999999998</v>
      </c>
      <c r="Q76">
        <v>1.04288</v>
      </c>
    </row>
    <row r="77" spans="2:17" x14ac:dyDescent="0.25">
      <c r="C77">
        <v>13.19</v>
      </c>
      <c r="P77">
        <v>0.78820000000000001</v>
      </c>
      <c r="Q77">
        <v>1.6163799999999999</v>
      </c>
    </row>
    <row r="78" spans="2:17" x14ac:dyDescent="0.25">
      <c r="C78">
        <v>18.46</v>
      </c>
      <c r="P78">
        <v>0.78454999999999997</v>
      </c>
      <c r="Q78">
        <v>1.1085499999999999</v>
      </c>
    </row>
    <row r="79" spans="2:17" x14ac:dyDescent="0.25">
      <c r="C79">
        <v>18.239999999999998</v>
      </c>
      <c r="P79">
        <v>0.84201999999999999</v>
      </c>
      <c r="Q79">
        <v>1.46221</v>
      </c>
    </row>
    <row r="80" spans="2:17" x14ac:dyDescent="0.25">
      <c r="C80">
        <v>11.76</v>
      </c>
      <c r="P80">
        <v>0.71952000000000005</v>
      </c>
      <c r="Q80">
        <v>0.98938999999999999</v>
      </c>
    </row>
    <row r="81" spans="1:17" x14ac:dyDescent="0.25">
      <c r="C81">
        <v>17.74241</v>
      </c>
      <c r="P81">
        <v>0.80952999999999997</v>
      </c>
      <c r="Q81">
        <v>0.80586000000000002</v>
      </c>
    </row>
    <row r="82" spans="1:17" x14ac:dyDescent="0.25">
      <c r="C82">
        <v>12.76596</v>
      </c>
      <c r="P82">
        <v>0.92922000000000005</v>
      </c>
      <c r="Q82">
        <v>1.0992299999999999</v>
      </c>
    </row>
    <row r="83" spans="1:17" x14ac:dyDescent="0.25">
      <c r="C83">
        <v>32.18</v>
      </c>
      <c r="P83">
        <v>1.4051499999999999</v>
      </c>
      <c r="Q83">
        <v>1.3148899999999999</v>
      </c>
    </row>
    <row r="84" spans="1:17" x14ac:dyDescent="0.25">
      <c r="C84">
        <v>30.17</v>
      </c>
      <c r="P84">
        <v>0.95191999999999999</v>
      </c>
      <c r="Q84">
        <v>1.6011500000000001</v>
      </c>
    </row>
    <row r="85" spans="1:17" x14ac:dyDescent="0.25">
      <c r="C85">
        <v>21</v>
      </c>
      <c r="P85">
        <v>0.85421999999999998</v>
      </c>
      <c r="Q85">
        <v>1.67761</v>
      </c>
    </row>
    <row r="86" spans="1:17" x14ac:dyDescent="0.25">
      <c r="C86">
        <v>4.3</v>
      </c>
      <c r="P86">
        <v>1.22403</v>
      </c>
      <c r="Q86">
        <v>1.52681</v>
      </c>
    </row>
    <row r="87" spans="1:17" x14ac:dyDescent="0.25">
      <c r="C87">
        <v>9.5424799999999994</v>
      </c>
      <c r="P87">
        <v>1.24099</v>
      </c>
      <c r="Q87">
        <v>1.5948599999999999</v>
      </c>
    </row>
    <row r="88" spans="1:17" x14ac:dyDescent="0.25">
      <c r="P88">
        <v>0.72553999999999996</v>
      </c>
      <c r="Q88">
        <v>1.744</v>
      </c>
    </row>
    <row r="89" spans="1:17" x14ac:dyDescent="0.25">
      <c r="P89">
        <v>0.91168000000000005</v>
      </c>
      <c r="Q89">
        <v>1.22902</v>
      </c>
    </row>
    <row r="90" spans="1:17" x14ac:dyDescent="0.25">
      <c r="P90">
        <v>1.7800499999999999</v>
      </c>
      <c r="Q90">
        <v>1.38045</v>
      </c>
    </row>
    <row r="91" spans="1:17" x14ac:dyDescent="0.25">
      <c r="A91" s="6" t="s">
        <v>112</v>
      </c>
      <c r="B91" t="s">
        <v>117</v>
      </c>
      <c r="P91">
        <v>0.61</v>
      </c>
      <c r="Q91">
        <v>1.3837200000000001</v>
      </c>
    </row>
    <row r="92" spans="1:17" x14ac:dyDescent="0.25">
      <c r="P92">
        <v>0.69127000000000005</v>
      </c>
      <c r="Q92">
        <v>1.2246699999999999</v>
      </c>
    </row>
    <row r="93" spans="1:17" x14ac:dyDescent="0.25">
      <c r="P93">
        <v>0.65232000000000001</v>
      </c>
      <c r="Q93">
        <v>1.08823</v>
      </c>
    </row>
    <row r="94" spans="1:17" x14ac:dyDescent="0.25">
      <c r="B94" s="25" t="s">
        <v>118</v>
      </c>
      <c r="C94" s="25"/>
      <c r="D94" s="25"/>
      <c r="H94" s="25" t="s">
        <v>119</v>
      </c>
      <c r="I94" s="25"/>
      <c r="J94" s="25"/>
      <c r="P94">
        <v>0.73585999999999996</v>
      </c>
      <c r="Q94">
        <v>1.67275</v>
      </c>
    </row>
    <row r="95" spans="1:17" x14ac:dyDescent="0.25">
      <c r="B95" t="s">
        <v>113</v>
      </c>
      <c r="C95" t="s">
        <v>114</v>
      </c>
      <c r="D95" t="s">
        <v>115</v>
      </c>
      <c r="E95" t="s">
        <v>11</v>
      </c>
      <c r="H95" t="s">
        <v>116</v>
      </c>
      <c r="I95" t="s">
        <v>113</v>
      </c>
      <c r="J95" s="4" t="s">
        <v>114</v>
      </c>
      <c r="K95" t="s">
        <v>11</v>
      </c>
      <c r="P95">
        <v>0.74851000000000001</v>
      </c>
      <c r="Q95">
        <v>1.39961</v>
      </c>
    </row>
    <row r="96" spans="1:17" x14ac:dyDescent="0.25">
      <c r="A96" t="s">
        <v>120</v>
      </c>
      <c r="B96">
        <v>8</v>
      </c>
      <c r="C96">
        <v>6</v>
      </c>
      <c r="D96">
        <v>2</v>
      </c>
      <c r="E96">
        <v>16</v>
      </c>
      <c r="G96" t="s">
        <v>120</v>
      </c>
      <c r="H96">
        <v>9</v>
      </c>
      <c r="I96">
        <v>5</v>
      </c>
      <c r="J96">
        <v>2</v>
      </c>
      <c r="K96">
        <v>16</v>
      </c>
      <c r="P96">
        <v>1.744</v>
      </c>
      <c r="Q96">
        <v>1.0492900000000001</v>
      </c>
    </row>
    <row r="97" spans="1:17" x14ac:dyDescent="0.25">
      <c r="A97" t="s">
        <v>121</v>
      </c>
      <c r="B97">
        <v>50</v>
      </c>
      <c r="C97">
        <v>37.5</v>
      </c>
      <c r="D97">
        <v>12.5</v>
      </c>
      <c r="E97">
        <v>100</v>
      </c>
      <c r="G97" t="s">
        <v>121</v>
      </c>
      <c r="H97">
        <v>56.25</v>
      </c>
      <c r="I97">
        <v>31.25</v>
      </c>
      <c r="J97">
        <v>12.5</v>
      </c>
      <c r="K97">
        <v>100</v>
      </c>
      <c r="P97">
        <v>1.4374</v>
      </c>
      <c r="Q97">
        <v>0.81457000000000002</v>
      </c>
    </row>
    <row r="98" spans="1:17" x14ac:dyDescent="0.25">
      <c r="P98">
        <v>1.3897200000000001</v>
      </c>
      <c r="Q98">
        <v>1.32131</v>
      </c>
    </row>
    <row r="99" spans="1:17" x14ac:dyDescent="0.25">
      <c r="P99">
        <v>1.37954</v>
      </c>
      <c r="Q99">
        <v>1.1096299999999999</v>
      </c>
    </row>
    <row r="100" spans="1:17" x14ac:dyDescent="0.25">
      <c r="P100">
        <v>0.82935000000000003</v>
      </c>
      <c r="Q100">
        <v>1.2502500000000001</v>
      </c>
    </row>
    <row r="101" spans="1:17" x14ac:dyDescent="0.25">
      <c r="P101">
        <v>0.99731000000000003</v>
      </c>
      <c r="Q101">
        <v>1.0689599999999999</v>
      </c>
    </row>
    <row r="102" spans="1:17" x14ac:dyDescent="0.25">
      <c r="P102">
        <v>0.62544999999999995</v>
      </c>
      <c r="Q102">
        <v>0.96021000000000001</v>
      </c>
    </row>
    <row r="103" spans="1:17" x14ac:dyDescent="0.25">
      <c r="A103" s="6" t="s">
        <v>122</v>
      </c>
      <c r="B103" t="s">
        <v>117</v>
      </c>
      <c r="C103" t="s">
        <v>117</v>
      </c>
      <c r="P103">
        <v>0.95825000000000005</v>
      </c>
      <c r="Q103">
        <v>0.62478</v>
      </c>
    </row>
    <row r="104" spans="1:17" x14ac:dyDescent="0.25">
      <c r="P104">
        <v>1.07982</v>
      </c>
      <c r="Q104">
        <v>0.68486999999999998</v>
      </c>
    </row>
    <row r="105" spans="1:17" x14ac:dyDescent="0.25">
      <c r="B105" t="s">
        <v>158</v>
      </c>
      <c r="C105" t="s">
        <v>159</v>
      </c>
      <c r="P105">
        <v>1.4535899999999999</v>
      </c>
      <c r="Q105">
        <v>0.70362999999999998</v>
      </c>
    </row>
    <row r="106" spans="1:17" x14ac:dyDescent="0.25">
      <c r="B106">
        <v>1.33</v>
      </c>
      <c r="C106">
        <v>4.9528699999999999</v>
      </c>
      <c r="P106">
        <v>1.68923</v>
      </c>
      <c r="Q106">
        <v>0.68074999999999997</v>
      </c>
    </row>
    <row r="107" spans="1:17" x14ac:dyDescent="0.25">
      <c r="B107">
        <v>9.5399999999999991</v>
      </c>
      <c r="C107">
        <v>6.3078200000000004</v>
      </c>
      <c r="P107">
        <v>1.03423</v>
      </c>
      <c r="Q107">
        <v>1.7964599999999999</v>
      </c>
    </row>
    <row r="108" spans="1:17" x14ac:dyDescent="0.25">
      <c r="B108">
        <v>30.991309999999999</v>
      </c>
      <c r="C108">
        <v>3.6585200000000002</v>
      </c>
      <c r="P108">
        <v>0.79801999999999995</v>
      </c>
      <c r="Q108">
        <v>1.3179399999999999</v>
      </c>
    </row>
    <row r="109" spans="1:17" x14ac:dyDescent="0.25">
      <c r="B109">
        <v>16.47</v>
      </c>
      <c r="C109">
        <v>5.8622399999999999</v>
      </c>
      <c r="P109">
        <v>1.2217899999999999</v>
      </c>
      <c r="Q109">
        <v>0.89885000000000004</v>
      </c>
    </row>
    <row r="110" spans="1:17" x14ac:dyDescent="0.25">
      <c r="B110">
        <v>14.39</v>
      </c>
      <c r="C110">
        <v>5.3460099999999997</v>
      </c>
      <c r="P110">
        <v>1.2138</v>
      </c>
      <c r="Q110">
        <v>1.31287</v>
      </c>
    </row>
    <row r="111" spans="1:17" x14ac:dyDescent="0.25">
      <c r="B111">
        <v>49.980069999999998</v>
      </c>
      <c r="C111">
        <v>23.93</v>
      </c>
      <c r="P111">
        <v>1.3005100000000001</v>
      </c>
      <c r="Q111">
        <v>1.1437999999999999</v>
      </c>
    </row>
    <row r="112" spans="1:17" x14ac:dyDescent="0.25">
      <c r="B112">
        <v>9.9700000000000006</v>
      </c>
      <c r="C112">
        <v>8.3000000000000007</v>
      </c>
      <c r="P112">
        <v>1.1918299999999999</v>
      </c>
      <c r="Q112">
        <v>2.8564400000000001</v>
      </c>
    </row>
    <row r="113" spans="2:17" x14ac:dyDescent="0.25">
      <c r="B113">
        <v>26.22757</v>
      </c>
      <c r="C113">
        <v>19.61</v>
      </c>
      <c r="P113">
        <v>1.08202</v>
      </c>
      <c r="Q113">
        <v>2.4226800000000002</v>
      </c>
    </row>
    <row r="114" spans="2:17" x14ac:dyDescent="0.25">
      <c r="B114">
        <v>20.54</v>
      </c>
      <c r="C114">
        <v>17.19162</v>
      </c>
      <c r="P114">
        <v>0.87466999999999995</v>
      </c>
      <c r="Q114">
        <v>2.1213299999999999</v>
      </c>
    </row>
    <row r="115" spans="2:17" x14ac:dyDescent="0.25">
      <c r="B115">
        <v>13.19</v>
      </c>
      <c r="C115">
        <v>7.40198</v>
      </c>
      <c r="P115">
        <v>0.66805000000000003</v>
      </c>
      <c r="Q115">
        <v>1.9791000000000001</v>
      </c>
    </row>
    <row r="116" spans="2:17" x14ac:dyDescent="0.25">
      <c r="B116">
        <v>18.46</v>
      </c>
      <c r="C116">
        <v>14.92384</v>
      </c>
      <c r="P116">
        <v>0.75212000000000001</v>
      </c>
      <c r="Q116">
        <v>3.22485</v>
      </c>
    </row>
    <row r="117" spans="2:17" x14ac:dyDescent="0.25">
      <c r="B117">
        <v>18.239999999999998</v>
      </c>
      <c r="C117">
        <v>2.47539</v>
      </c>
      <c r="P117">
        <v>0.71865999999999997</v>
      </c>
      <c r="Q117">
        <v>2.4529299999999998</v>
      </c>
    </row>
    <row r="118" spans="2:17" x14ac:dyDescent="0.25">
      <c r="B118">
        <v>17.74241</v>
      </c>
      <c r="C118">
        <v>5.41</v>
      </c>
      <c r="P118">
        <v>0.50214000000000003</v>
      </c>
      <c r="Q118">
        <v>1.8196600000000001</v>
      </c>
    </row>
    <row r="119" spans="2:17" x14ac:dyDescent="0.25">
      <c r="B119">
        <v>12.76596</v>
      </c>
      <c r="C119">
        <v>9.9499999999999993</v>
      </c>
      <c r="P119">
        <v>0.98248000000000002</v>
      </c>
      <c r="Q119">
        <v>2.3296800000000002</v>
      </c>
    </row>
    <row r="120" spans="2:17" x14ac:dyDescent="0.25">
      <c r="B120">
        <v>32.18</v>
      </c>
      <c r="C120">
        <v>21.325230000000001</v>
      </c>
      <c r="P120">
        <v>0.83303000000000005</v>
      </c>
      <c r="Q120">
        <v>2.9134099999999998</v>
      </c>
    </row>
    <row r="121" spans="2:17" x14ac:dyDescent="0.25">
      <c r="B121">
        <v>21</v>
      </c>
      <c r="C121">
        <v>22.090769999999999</v>
      </c>
      <c r="P121">
        <v>1.2806599999999999</v>
      </c>
      <c r="Q121">
        <v>2.0597500000000002</v>
      </c>
    </row>
    <row r="122" spans="2:17" x14ac:dyDescent="0.25">
      <c r="P122">
        <v>0.85238000000000003</v>
      </c>
      <c r="Q122">
        <v>1.9096</v>
      </c>
    </row>
    <row r="123" spans="2:17" x14ac:dyDescent="0.25">
      <c r="P123">
        <v>0.63251000000000002</v>
      </c>
      <c r="Q123">
        <v>2.0519799999999999</v>
      </c>
    </row>
    <row r="124" spans="2:17" x14ac:dyDescent="0.25">
      <c r="P124">
        <v>0.71384000000000003</v>
      </c>
      <c r="Q124">
        <v>1.5706</v>
      </c>
    </row>
    <row r="125" spans="2:17" x14ac:dyDescent="0.25">
      <c r="P125">
        <v>0.64049999999999996</v>
      </c>
      <c r="Q125">
        <v>1.1359300000000001</v>
      </c>
    </row>
    <row r="126" spans="2:17" x14ac:dyDescent="0.25">
      <c r="P126">
        <v>0.80978000000000006</v>
      </c>
      <c r="Q126">
        <v>2.3106200000000001</v>
      </c>
    </row>
    <row r="127" spans="2:17" x14ac:dyDescent="0.25">
      <c r="P127">
        <v>1.40706</v>
      </c>
      <c r="Q127">
        <v>3.0448900000000001</v>
      </c>
    </row>
    <row r="128" spans="2:17" x14ac:dyDescent="0.25">
      <c r="P128">
        <v>0.83452000000000004</v>
      </c>
      <c r="Q128">
        <v>1.7352799999999999</v>
      </c>
    </row>
    <row r="129" spans="16:17" x14ac:dyDescent="0.25">
      <c r="P129">
        <v>0.54867999999999995</v>
      </c>
      <c r="Q129">
        <v>1.67499</v>
      </c>
    </row>
    <row r="130" spans="16:17" x14ac:dyDescent="0.25">
      <c r="P130">
        <v>0.73995</v>
      </c>
      <c r="Q130">
        <v>1.8169299999999999</v>
      </c>
    </row>
    <row r="131" spans="16:17" x14ac:dyDescent="0.25">
      <c r="P131">
        <v>0.97506000000000004</v>
      </c>
      <c r="Q131">
        <v>1.5529599999999999</v>
      </c>
    </row>
    <row r="132" spans="16:17" x14ac:dyDescent="0.25">
      <c r="P132">
        <v>1.06226</v>
      </c>
      <c r="Q132">
        <v>1.5462199999999999</v>
      </c>
    </row>
    <row r="133" spans="16:17" x14ac:dyDescent="0.25">
      <c r="P133">
        <v>0.93445999999999996</v>
      </c>
      <c r="Q133">
        <v>1.33643</v>
      </c>
    </row>
    <row r="134" spans="16:17" x14ac:dyDescent="0.25">
      <c r="P134">
        <v>0.71821000000000002</v>
      </c>
      <c r="Q134">
        <v>0.87234</v>
      </c>
    </row>
    <row r="135" spans="16:17" x14ac:dyDescent="0.25">
      <c r="P135">
        <v>0.93457999999999997</v>
      </c>
      <c r="Q135">
        <v>1.23414</v>
      </c>
    </row>
    <row r="136" spans="16:17" x14ac:dyDescent="0.25">
      <c r="P136">
        <v>1.0326500000000001</v>
      </c>
      <c r="Q136">
        <v>1.4427000000000001</v>
      </c>
    </row>
    <row r="137" spans="16:17" x14ac:dyDescent="0.25">
      <c r="P137">
        <v>1.04389</v>
      </c>
      <c r="Q137">
        <v>1.2524900000000001</v>
      </c>
    </row>
    <row r="138" spans="16:17" x14ac:dyDescent="0.25">
      <c r="P138">
        <v>0.57604</v>
      </c>
      <c r="Q138">
        <v>2.1677</v>
      </c>
    </row>
    <row r="139" spans="16:17" x14ac:dyDescent="0.25">
      <c r="P139">
        <v>0.83238999999999996</v>
      </c>
      <c r="Q139">
        <v>1.5434300000000001</v>
      </c>
    </row>
    <row r="140" spans="16:17" x14ac:dyDescent="0.25">
      <c r="P140">
        <v>0.99255000000000004</v>
      </c>
      <c r="Q140">
        <v>1.6396599999999999</v>
      </c>
    </row>
    <row r="141" spans="16:17" x14ac:dyDescent="0.25">
      <c r="P141">
        <v>1.3201099999999999</v>
      </c>
      <c r="Q141">
        <v>0.79318</v>
      </c>
    </row>
    <row r="142" spans="16:17" x14ac:dyDescent="0.25">
      <c r="P142">
        <v>0.56579999999999997</v>
      </c>
      <c r="Q142">
        <v>1.4530700000000001</v>
      </c>
    </row>
    <row r="143" spans="16:17" x14ac:dyDescent="0.25">
      <c r="P143">
        <v>0.55059999999999998</v>
      </c>
      <c r="Q143">
        <v>0.93596000000000001</v>
      </c>
    </row>
    <row r="144" spans="16:17" x14ac:dyDescent="0.25">
      <c r="P144">
        <v>0.48794999999999999</v>
      </c>
      <c r="Q144">
        <v>2.0750000000000002</v>
      </c>
    </row>
    <row r="145" spans="16:17" x14ac:dyDescent="0.25">
      <c r="P145">
        <v>0.45539000000000002</v>
      </c>
      <c r="Q145">
        <v>1.6137600000000001</v>
      </c>
    </row>
    <row r="146" spans="16:17" x14ac:dyDescent="0.25">
      <c r="P146">
        <v>0.32355</v>
      </c>
      <c r="Q146">
        <v>1.5360400000000001</v>
      </c>
    </row>
    <row r="147" spans="16:17" x14ac:dyDescent="0.25">
      <c r="P147">
        <v>0.40178000000000003</v>
      </c>
      <c r="Q147">
        <v>1.28006</v>
      </c>
    </row>
    <row r="148" spans="16:17" x14ac:dyDescent="0.25">
      <c r="P148">
        <v>0.67230000000000001</v>
      </c>
      <c r="Q148">
        <v>1.23651</v>
      </c>
    </row>
    <row r="149" spans="16:17" x14ac:dyDescent="0.25">
      <c r="P149">
        <v>0.54720999999999997</v>
      </c>
      <c r="Q149">
        <v>0.92037000000000002</v>
      </c>
    </row>
    <row r="150" spans="16:17" x14ac:dyDescent="0.25">
      <c r="P150">
        <v>1.00101</v>
      </c>
      <c r="Q150">
        <v>0.58140999999999998</v>
      </c>
    </row>
    <row r="151" spans="16:17" x14ac:dyDescent="0.25">
      <c r="P151">
        <v>0.52673999999999999</v>
      </c>
      <c r="Q151">
        <v>1.42642</v>
      </c>
    </row>
    <row r="152" spans="16:17" x14ac:dyDescent="0.25">
      <c r="P152">
        <v>0.35465999999999998</v>
      </c>
      <c r="Q152">
        <v>1.56734</v>
      </c>
    </row>
    <row r="153" spans="16:17" x14ac:dyDescent="0.25">
      <c r="P153">
        <v>0.85265999999999997</v>
      </c>
      <c r="Q153">
        <v>1.06213</v>
      </c>
    </row>
    <row r="154" spans="16:17" x14ac:dyDescent="0.25">
      <c r="P154">
        <v>0.73414000000000001</v>
      </c>
      <c r="Q154">
        <v>1.1297200000000001</v>
      </c>
    </row>
    <row r="155" spans="16:17" x14ac:dyDescent="0.25">
      <c r="P155">
        <v>0.69948999999999995</v>
      </c>
      <c r="Q155">
        <v>1.1614500000000001</v>
      </c>
    </row>
    <row r="156" spans="16:17" x14ac:dyDescent="0.25">
      <c r="P156">
        <v>0.57430999999999999</v>
      </c>
      <c r="Q156">
        <v>1.13859</v>
      </c>
    </row>
    <row r="157" spans="16:17" x14ac:dyDescent="0.25">
      <c r="P157">
        <v>0.58694000000000002</v>
      </c>
      <c r="Q157">
        <v>0.99978999999999996</v>
      </c>
    </row>
    <row r="158" spans="16:17" x14ac:dyDescent="0.25">
      <c r="P158">
        <v>0.30145</v>
      </c>
      <c r="Q158">
        <v>1.0477700000000001</v>
      </c>
    </row>
    <row r="159" spans="16:17" x14ac:dyDescent="0.25">
      <c r="P159">
        <v>0.57981000000000005</v>
      </c>
      <c r="Q159">
        <v>1.0388999999999999</v>
      </c>
    </row>
    <row r="160" spans="16:17" x14ac:dyDescent="0.25">
      <c r="P160">
        <v>0.53954000000000002</v>
      </c>
      <c r="Q160">
        <v>0.92283999999999999</v>
      </c>
    </row>
    <row r="161" spans="16:17" x14ac:dyDescent="0.25">
      <c r="P161">
        <v>1.57643</v>
      </c>
      <c r="Q161">
        <v>0.95232000000000006</v>
      </c>
    </row>
    <row r="162" spans="16:17" x14ac:dyDescent="0.25">
      <c r="P162">
        <v>0.60257000000000005</v>
      </c>
      <c r="Q162">
        <v>0.63175999999999999</v>
      </c>
    </row>
    <row r="163" spans="16:17" x14ac:dyDescent="0.25">
      <c r="P163">
        <v>0.60450999999999999</v>
      </c>
      <c r="Q163">
        <v>0.78917000000000004</v>
      </c>
    </row>
    <row r="164" spans="16:17" x14ac:dyDescent="0.25">
      <c r="P164">
        <v>0.51009000000000004</v>
      </c>
      <c r="Q164">
        <v>0.75056</v>
      </c>
    </row>
    <row r="165" spans="16:17" x14ac:dyDescent="0.25">
      <c r="P165">
        <v>0.47431000000000001</v>
      </c>
      <c r="Q165">
        <v>0.83213999999999999</v>
      </c>
    </row>
    <row r="166" spans="16:17" x14ac:dyDescent="0.25">
      <c r="P166">
        <v>0.43364000000000003</v>
      </c>
      <c r="Q166">
        <v>0.64049999999999996</v>
      </c>
    </row>
    <row r="167" spans="16:17" x14ac:dyDescent="0.25">
      <c r="P167">
        <v>0.39983000000000002</v>
      </c>
      <c r="Q167">
        <v>0.80403000000000002</v>
      </c>
    </row>
    <row r="168" spans="16:17" x14ac:dyDescent="0.25">
      <c r="P168">
        <v>0.42230000000000001</v>
      </c>
      <c r="Q168">
        <v>0.83201999999999998</v>
      </c>
    </row>
    <row r="169" spans="16:17" x14ac:dyDescent="0.25">
      <c r="P169">
        <v>0.35713</v>
      </c>
      <c r="Q169">
        <v>0.81003000000000003</v>
      </c>
    </row>
    <row r="170" spans="16:17" x14ac:dyDescent="0.25">
      <c r="P170">
        <v>0.35288999999999998</v>
      </c>
      <c r="Q170">
        <v>0.76380999999999999</v>
      </c>
    </row>
    <row r="171" spans="16:17" x14ac:dyDescent="0.25">
      <c r="P171">
        <v>0.47881000000000001</v>
      </c>
      <c r="Q171">
        <v>0.73231999999999997</v>
      </c>
    </row>
    <row r="172" spans="16:17" x14ac:dyDescent="0.25">
      <c r="P172">
        <v>0.38601999999999997</v>
      </c>
      <c r="Q172">
        <v>1.0314000000000001</v>
      </c>
    </row>
    <row r="173" spans="16:17" x14ac:dyDescent="0.25">
      <c r="P173">
        <v>0.68411999999999995</v>
      </c>
      <c r="Q173">
        <v>0.83638999999999997</v>
      </c>
    </row>
    <row r="174" spans="16:17" x14ac:dyDescent="0.25">
      <c r="P174">
        <v>0.46654000000000001</v>
      </c>
      <c r="Q174">
        <v>1.1749400000000001</v>
      </c>
    </row>
    <row r="175" spans="16:17" x14ac:dyDescent="0.25">
      <c r="P175">
        <v>0.43169000000000002</v>
      </c>
      <c r="Q175">
        <v>0.71209</v>
      </c>
    </row>
    <row r="176" spans="16:17" x14ac:dyDescent="0.25">
      <c r="P176">
        <v>0.46759000000000001</v>
      </c>
      <c r="Q176">
        <v>0.88073999999999997</v>
      </c>
    </row>
    <row r="177" spans="16:17" x14ac:dyDescent="0.25">
      <c r="P177">
        <v>0.39045999999999997</v>
      </c>
      <c r="Q177">
        <v>0.46295999999999998</v>
      </c>
    </row>
    <row r="178" spans="16:17" x14ac:dyDescent="0.25">
      <c r="P178">
        <v>0.15051</v>
      </c>
      <c r="Q178">
        <v>0.59819999999999995</v>
      </c>
    </row>
    <row r="179" spans="16:17" x14ac:dyDescent="0.25">
      <c r="P179">
        <v>0.30262</v>
      </c>
      <c r="Q179">
        <v>0.52771000000000001</v>
      </c>
    </row>
    <row r="180" spans="16:17" x14ac:dyDescent="0.25">
      <c r="P180">
        <v>0.33049000000000001</v>
      </c>
      <c r="Q180">
        <v>0.63019999999999998</v>
      </c>
    </row>
    <row r="181" spans="16:17" x14ac:dyDescent="0.25">
      <c r="P181">
        <v>0.69298000000000004</v>
      </c>
      <c r="Q181">
        <v>0.64395999999999998</v>
      </c>
    </row>
    <row r="182" spans="16:17" x14ac:dyDescent="0.25">
      <c r="P182">
        <v>0.63478000000000001</v>
      </c>
      <c r="Q182">
        <v>0.89734000000000003</v>
      </c>
    </row>
    <row r="183" spans="16:17" x14ac:dyDescent="0.25">
      <c r="P183">
        <v>0.60228999999999999</v>
      </c>
      <c r="Q183">
        <v>0.78708</v>
      </c>
    </row>
    <row r="184" spans="16:17" x14ac:dyDescent="0.25">
      <c r="P184">
        <v>0.67671999999999999</v>
      </c>
      <c r="Q184">
        <v>1.3151999999999999</v>
      </c>
    </row>
    <row r="185" spans="16:17" x14ac:dyDescent="0.25">
      <c r="P185">
        <v>0.57206999999999997</v>
      </c>
      <c r="Q185">
        <v>0.88017000000000001</v>
      </c>
    </row>
    <row r="186" spans="16:17" x14ac:dyDescent="0.25">
      <c r="P186">
        <v>0.58550000000000002</v>
      </c>
      <c r="Q186">
        <v>1.0936999999999999</v>
      </c>
    </row>
    <row r="187" spans="16:17" x14ac:dyDescent="0.25">
      <c r="P187">
        <v>0.43928</v>
      </c>
      <c r="Q187">
        <v>0.73531999999999997</v>
      </c>
    </row>
    <row r="188" spans="16:17" x14ac:dyDescent="0.25">
      <c r="P188">
        <v>0.59738000000000002</v>
      </c>
      <c r="Q188">
        <v>0.85472999999999999</v>
      </c>
    </row>
    <row r="189" spans="16:17" x14ac:dyDescent="0.25">
      <c r="P189">
        <v>1.0058199999999999</v>
      </c>
      <c r="Q189">
        <v>1.01102</v>
      </c>
    </row>
    <row r="190" spans="16:17" x14ac:dyDescent="0.25">
      <c r="P190">
        <v>0.59562999999999999</v>
      </c>
      <c r="Q190">
        <v>0.77663000000000004</v>
      </c>
    </row>
    <row r="191" spans="16:17" x14ac:dyDescent="0.25">
      <c r="P191">
        <v>0.57713999999999999</v>
      </c>
      <c r="Q191">
        <v>0.72419</v>
      </c>
    </row>
    <row r="192" spans="16:17" x14ac:dyDescent="0.25">
      <c r="P192">
        <v>0.68799999999999994</v>
      </c>
      <c r="Q192">
        <v>1.84002</v>
      </c>
    </row>
    <row r="193" spans="16:17" x14ac:dyDescent="0.25">
      <c r="P193">
        <v>0.78</v>
      </c>
      <c r="Q193">
        <v>0.56838</v>
      </c>
    </row>
    <row r="194" spans="16:17" x14ac:dyDescent="0.25">
      <c r="P194">
        <v>0.55649999999999999</v>
      </c>
      <c r="Q194">
        <v>0.66986999999999997</v>
      </c>
    </row>
    <row r="195" spans="16:17" x14ac:dyDescent="0.25">
      <c r="P195">
        <v>0.48930000000000001</v>
      </c>
      <c r="Q195">
        <v>1.4113500000000001</v>
      </c>
    </row>
    <row r="196" spans="16:17" x14ac:dyDescent="0.25">
      <c r="P196">
        <v>0.98740000000000006</v>
      </c>
      <c r="Q196">
        <v>1.18706</v>
      </c>
    </row>
    <row r="197" spans="16:17" x14ac:dyDescent="0.25">
      <c r="P197">
        <v>0.31309999999999999</v>
      </c>
      <c r="Q197">
        <v>0.56481000000000003</v>
      </c>
    </row>
    <row r="198" spans="16:17" x14ac:dyDescent="0.25">
      <c r="P198">
        <v>0.42220000000000002</v>
      </c>
      <c r="Q198">
        <v>0.50990000000000002</v>
      </c>
    </row>
    <row r="199" spans="16:17" x14ac:dyDescent="0.25">
      <c r="P199">
        <v>0.43690000000000001</v>
      </c>
      <c r="Q199">
        <v>0.56525000000000003</v>
      </c>
    </row>
    <row r="200" spans="16:17" x14ac:dyDescent="0.25">
      <c r="P200">
        <v>0.47849999999999998</v>
      </c>
      <c r="Q200">
        <v>0.63912999999999998</v>
      </c>
    </row>
    <row r="201" spans="16:17" x14ac:dyDescent="0.25">
      <c r="P201">
        <v>0.63149999999999995</v>
      </c>
      <c r="Q201">
        <v>0.80274999999999996</v>
      </c>
    </row>
    <row r="202" spans="16:17" x14ac:dyDescent="0.25">
      <c r="P202">
        <v>0.25877</v>
      </c>
      <c r="Q202">
        <v>0.89770000000000005</v>
      </c>
    </row>
    <row r="203" spans="16:17" x14ac:dyDescent="0.25">
      <c r="P203">
        <v>0.56874000000000002</v>
      </c>
      <c r="Q203">
        <v>0.60428000000000004</v>
      </c>
    </row>
    <row r="204" spans="16:17" x14ac:dyDescent="0.25">
      <c r="P204">
        <v>0.42138999999999999</v>
      </c>
      <c r="Q204">
        <v>0.59360000000000002</v>
      </c>
    </row>
  </sheetData>
  <mergeCells count="2">
    <mergeCell ref="B94:D94"/>
    <mergeCell ref="H94:J9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04"/>
  <sheetViews>
    <sheetView topLeftCell="A73" zoomScaleNormal="100" workbookViewId="0">
      <selection activeCell="S47" sqref="S47"/>
    </sheetView>
  </sheetViews>
  <sheetFormatPr defaultRowHeight="15" x14ac:dyDescent="0.25"/>
  <cols>
    <col min="3" max="3" width="12.85546875" bestFit="1" customWidth="1"/>
    <col min="6" max="6" width="12.85546875" bestFit="1" customWidth="1"/>
    <col min="9" max="9" width="13.140625" bestFit="1" customWidth="1"/>
    <col min="10" max="10" width="12.85546875" bestFit="1" customWidth="1"/>
    <col min="13" max="13" width="12.85546875" bestFit="1" customWidth="1"/>
  </cols>
  <sheetData>
    <row r="2" spans="1:23" x14ac:dyDescent="0.25">
      <c r="A2" s="6" t="s">
        <v>123</v>
      </c>
      <c r="B2" t="s">
        <v>124</v>
      </c>
      <c r="I2" t="s">
        <v>124</v>
      </c>
      <c r="Q2" t="s">
        <v>90</v>
      </c>
    </row>
    <row r="5" spans="1:23" x14ac:dyDescent="0.25">
      <c r="A5" s="10" t="s">
        <v>125</v>
      </c>
      <c r="B5" t="s">
        <v>0</v>
      </c>
      <c r="C5" t="s">
        <v>1</v>
      </c>
      <c r="D5" t="s">
        <v>3</v>
      </c>
      <c r="E5" t="s">
        <v>99</v>
      </c>
      <c r="F5" t="s">
        <v>100</v>
      </c>
      <c r="G5" t="s">
        <v>4</v>
      </c>
      <c r="I5" s="10" t="s">
        <v>126</v>
      </c>
      <c r="J5" t="s">
        <v>0</v>
      </c>
      <c r="K5" t="s">
        <v>1</v>
      </c>
      <c r="L5" t="s">
        <v>3</v>
      </c>
      <c r="M5" t="s">
        <v>99</v>
      </c>
      <c r="N5" t="s">
        <v>100</v>
      </c>
      <c r="O5" t="s">
        <v>4</v>
      </c>
      <c r="Q5" s="10" t="s">
        <v>127</v>
      </c>
      <c r="R5" t="s">
        <v>0</v>
      </c>
      <c r="S5" t="s">
        <v>1</v>
      </c>
      <c r="T5" t="s">
        <v>3</v>
      </c>
      <c r="U5" t="s">
        <v>99</v>
      </c>
      <c r="V5" t="s">
        <v>100</v>
      </c>
      <c r="W5" t="s">
        <v>4</v>
      </c>
    </row>
    <row r="6" spans="1:23" x14ac:dyDescent="0.25">
      <c r="B6">
        <v>40</v>
      </c>
      <c r="C6">
        <v>139.80000000000001</v>
      </c>
      <c r="D6">
        <v>184.2</v>
      </c>
      <c r="E6">
        <v>124.2</v>
      </c>
      <c r="F6">
        <v>86.2</v>
      </c>
      <c r="G6">
        <v>75.400000000000006</v>
      </c>
      <c r="J6">
        <v>35.4</v>
      </c>
      <c r="K6">
        <v>189</v>
      </c>
      <c r="L6">
        <v>348</v>
      </c>
      <c r="M6">
        <v>129</v>
      </c>
      <c r="N6">
        <v>59.2</v>
      </c>
      <c r="O6">
        <v>67.2</v>
      </c>
      <c r="R6">
        <v>43.8</v>
      </c>
      <c r="S6">
        <v>41</v>
      </c>
      <c r="T6">
        <v>46.6</v>
      </c>
      <c r="U6">
        <v>36</v>
      </c>
      <c r="V6" s="12">
        <v>40</v>
      </c>
      <c r="W6">
        <v>39.6</v>
      </c>
    </row>
    <row r="7" spans="1:23" x14ac:dyDescent="0.25">
      <c r="B7">
        <v>23.8</v>
      </c>
      <c r="C7">
        <v>148.80000000000001</v>
      </c>
      <c r="D7">
        <v>284.10000000000002</v>
      </c>
      <c r="E7">
        <v>182.1</v>
      </c>
      <c r="F7">
        <v>66.2</v>
      </c>
      <c r="G7">
        <v>79.5</v>
      </c>
      <c r="J7">
        <v>25</v>
      </c>
      <c r="K7">
        <v>226.2</v>
      </c>
      <c r="L7">
        <v>255</v>
      </c>
      <c r="M7">
        <v>156.9</v>
      </c>
      <c r="N7">
        <v>73.2</v>
      </c>
      <c r="O7">
        <v>66.400000000000006</v>
      </c>
      <c r="R7">
        <v>51.2</v>
      </c>
      <c r="S7">
        <v>55.5</v>
      </c>
      <c r="T7">
        <v>60</v>
      </c>
      <c r="U7">
        <v>60</v>
      </c>
      <c r="V7">
        <v>49</v>
      </c>
      <c r="W7">
        <v>60</v>
      </c>
    </row>
    <row r="8" spans="1:23" x14ac:dyDescent="0.25">
      <c r="B8">
        <v>55.6</v>
      </c>
      <c r="C8">
        <v>183</v>
      </c>
      <c r="D8">
        <v>92.2</v>
      </c>
      <c r="E8">
        <v>193.5</v>
      </c>
      <c r="F8">
        <v>117</v>
      </c>
      <c r="G8">
        <v>65</v>
      </c>
      <c r="J8">
        <v>45.4</v>
      </c>
      <c r="K8">
        <v>195</v>
      </c>
      <c r="L8">
        <v>138</v>
      </c>
      <c r="M8">
        <v>83.1</v>
      </c>
      <c r="N8">
        <v>86.3</v>
      </c>
      <c r="O8">
        <v>58.5</v>
      </c>
      <c r="R8">
        <v>50.1</v>
      </c>
      <c r="S8">
        <v>60</v>
      </c>
      <c r="T8">
        <v>46.4</v>
      </c>
      <c r="U8">
        <v>51.1</v>
      </c>
      <c r="V8" s="3">
        <v>44.8</v>
      </c>
      <c r="W8" s="3">
        <v>40</v>
      </c>
    </row>
    <row r="9" spans="1:23" x14ac:dyDescent="0.25">
      <c r="B9">
        <v>53.3</v>
      </c>
      <c r="C9">
        <v>490</v>
      </c>
      <c r="D9">
        <v>402</v>
      </c>
      <c r="E9">
        <v>202</v>
      </c>
      <c r="F9">
        <v>174</v>
      </c>
      <c r="G9">
        <v>179</v>
      </c>
      <c r="J9">
        <v>42.6</v>
      </c>
      <c r="K9">
        <v>423</v>
      </c>
      <c r="L9">
        <v>217</v>
      </c>
      <c r="M9">
        <v>67.5</v>
      </c>
      <c r="N9">
        <v>68.400000000000006</v>
      </c>
      <c r="O9">
        <v>56.9</v>
      </c>
      <c r="R9">
        <v>50</v>
      </c>
      <c r="S9">
        <v>58.4</v>
      </c>
      <c r="T9">
        <v>45.1</v>
      </c>
      <c r="U9">
        <v>52.3</v>
      </c>
      <c r="V9">
        <v>46.3</v>
      </c>
      <c r="W9">
        <v>48.3</v>
      </c>
    </row>
    <row r="10" spans="1:23" x14ac:dyDescent="0.25">
      <c r="B10">
        <v>64.599999999999994</v>
      </c>
      <c r="C10">
        <v>412</v>
      </c>
      <c r="D10">
        <v>258</v>
      </c>
      <c r="E10">
        <v>177.6</v>
      </c>
      <c r="F10">
        <v>105</v>
      </c>
      <c r="G10">
        <v>101</v>
      </c>
      <c r="J10">
        <v>44.5</v>
      </c>
      <c r="K10">
        <v>342</v>
      </c>
      <c r="L10">
        <v>178.4</v>
      </c>
      <c r="M10">
        <v>96.6</v>
      </c>
      <c r="N10">
        <v>52.4</v>
      </c>
      <c r="O10">
        <v>51.3</v>
      </c>
      <c r="R10" s="3">
        <v>20.27</v>
      </c>
      <c r="S10" s="3">
        <v>35.5</v>
      </c>
      <c r="T10" s="3">
        <v>51.6</v>
      </c>
      <c r="U10" s="3">
        <v>36.5</v>
      </c>
      <c r="V10" s="3">
        <v>43.9</v>
      </c>
      <c r="W10" s="3">
        <v>42.5</v>
      </c>
    </row>
    <row r="11" spans="1:23" x14ac:dyDescent="0.25">
      <c r="B11">
        <v>47.4</v>
      </c>
      <c r="C11">
        <v>297.60000000000002</v>
      </c>
      <c r="D11">
        <v>137.69999999999999</v>
      </c>
      <c r="E11">
        <v>77.099999999999994</v>
      </c>
      <c r="F11">
        <v>102</v>
      </c>
      <c r="G11">
        <v>66.400000000000006</v>
      </c>
      <c r="J11">
        <v>47.3</v>
      </c>
      <c r="K11">
        <v>534</v>
      </c>
      <c r="L11">
        <v>148.19999999999999</v>
      </c>
      <c r="M11">
        <v>120</v>
      </c>
      <c r="N11">
        <v>66.599999999999994</v>
      </c>
      <c r="O11">
        <v>56.2</v>
      </c>
    </row>
    <row r="12" spans="1:23" x14ac:dyDescent="0.25">
      <c r="B12">
        <v>45.8</v>
      </c>
      <c r="C12">
        <v>528</v>
      </c>
      <c r="D12">
        <v>177</v>
      </c>
      <c r="E12">
        <v>125</v>
      </c>
      <c r="F12">
        <v>115</v>
      </c>
      <c r="G12">
        <v>92.7</v>
      </c>
      <c r="J12">
        <v>41</v>
      </c>
      <c r="K12">
        <v>322.2</v>
      </c>
      <c r="L12">
        <v>222.3</v>
      </c>
      <c r="M12">
        <v>101</v>
      </c>
      <c r="N12">
        <v>65.2</v>
      </c>
      <c r="O12">
        <v>57</v>
      </c>
    </row>
    <row r="14" spans="1:23" x14ac:dyDescent="0.25">
      <c r="A14" t="s">
        <v>163</v>
      </c>
      <c r="B14">
        <v>47.214285714285715</v>
      </c>
      <c r="C14">
        <v>314.17142857142852</v>
      </c>
      <c r="D14">
        <v>219.31428571428572</v>
      </c>
      <c r="E14">
        <v>154.5</v>
      </c>
      <c r="F14">
        <v>109.34285714285714</v>
      </c>
      <c r="G14">
        <v>94.142857142857139</v>
      </c>
      <c r="I14" t="s">
        <v>163</v>
      </c>
      <c r="J14">
        <v>40.171428571428571</v>
      </c>
      <c r="K14">
        <v>318.7714285714286</v>
      </c>
      <c r="L14">
        <v>215.27142857142857</v>
      </c>
      <c r="M14">
        <v>107.72857142857143</v>
      </c>
      <c r="N14">
        <v>67.328571428571436</v>
      </c>
      <c r="O14">
        <v>59.071428571428569</v>
      </c>
      <c r="Q14" t="s">
        <v>163</v>
      </c>
      <c r="R14">
        <v>43.073999999999998</v>
      </c>
      <c r="S14">
        <v>50.08</v>
      </c>
      <c r="T14">
        <v>49.94</v>
      </c>
      <c r="U14">
        <v>47.179999999999993</v>
      </c>
      <c r="V14">
        <v>44.800000000000004</v>
      </c>
      <c r="W14">
        <v>46.08</v>
      </c>
    </row>
    <row r="15" spans="1:23" x14ac:dyDescent="0.25">
      <c r="A15" t="s">
        <v>160</v>
      </c>
      <c r="B15">
        <v>4.9085200000000002</v>
      </c>
      <c r="C15">
        <v>61.998930000000001</v>
      </c>
      <c r="D15">
        <v>39.312629999999999</v>
      </c>
      <c r="E15">
        <v>17.49267</v>
      </c>
      <c r="F15">
        <v>12.66</v>
      </c>
      <c r="G15">
        <v>14.76</v>
      </c>
      <c r="I15" t="s">
        <v>160</v>
      </c>
      <c r="J15">
        <v>2.9130799999999999</v>
      </c>
      <c r="K15">
        <v>48.419719999999998</v>
      </c>
      <c r="L15">
        <v>27.201440000000002</v>
      </c>
      <c r="M15">
        <v>11.35458</v>
      </c>
      <c r="N15">
        <v>4.05185</v>
      </c>
      <c r="O15">
        <v>2.1698900000000001</v>
      </c>
      <c r="Q15" t="s">
        <v>160</v>
      </c>
      <c r="R15">
        <v>9.1216000000000008</v>
      </c>
      <c r="S15">
        <v>9.4640000000000004</v>
      </c>
      <c r="T15">
        <v>4.6879999999999997</v>
      </c>
      <c r="U15">
        <v>8.7439999999999998</v>
      </c>
      <c r="V15">
        <v>2.2799999999999998</v>
      </c>
      <c r="W15">
        <v>6.4560000000000004</v>
      </c>
    </row>
    <row r="18" spans="1:20" x14ac:dyDescent="0.25">
      <c r="A18" s="6" t="s">
        <v>128</v>
      </c>
      <c r="B18" t="s">
        <v>124</v>
      </c>
    </row>
    <row r="21" spans="1:20" x14ac:dyDescent="0.25">
      <c r="B21" t="s">
        <v>125</v>
      </c>
      <c r="C21" t="s">
        <v>126</v>
      </c>
    </row>
    <row r="22" spans="1:20" x14ac:dyDescent="0.25">
      <c r="B22">
        <v>0.61587000000000003</v>
      </c>
      <c r="C22">
        <v>0.45688000000000001</v>
      </c>
    </row>
    <row r="23" spans="1:20" x14ac:dyDescent="0.25">
      <c r="B23">
        <v>0.91915999999999998</v>
      </c>
      <c r="C23">
        <v>0.54278999999999999</v>
      </c>
    </row>
    <row r="24" spans="1:20" x14ac:dyDescent="0.25">
      <c r="B24">
        <v>1.20143</v>
      </c>
      <c r="C24">
        <v>1.03566</v>
      </c>
    </row>
    <row r="25" spans="1:20" x14ac:dyDescent="0.25">
      <c r="B25">
        <v>1.62209</v>
      </c>
      <c r="C25">
        <v>0.49217</v>
      </c>
    </row>
    <row r="26" spans="1:20" x14ac:dyDescent="0.25">
      <c r="B26">
        <v>2.6076199999999998</v>
      </c>
      <c r="C26">
        <v>0.56838999999999995</v>
      </c>
    </row>
    <row r="27" spans="1:20" x14ac:dyDescent="0.25">
      <c r="B27">
        <v>0.90773000000000004</v>
      </c>
      <c r="C27">
        <v>0.33538000000000001</v>
      </c>
    </row>
    <row r="28" spans="1:20" x14ac:dyDescent="0.25">
      <c r="B28">
        <v>1</v>
      </c>
      <c r="C28">
        <v>0.45555000000000001</v>
      </c>
    </row>
    <row r="31" spans="1:20" x14ac:dyDescent="0.25">
      <c r="A31" s="6" t="s">
        <v>130</v>
      </c>
      <c r="B31" t="s">
        <v>63</v>
      </c>
      <c r="H31" s="6" t="s">
        <v>131</v>
      </c>
      <c r="I31" t="s">
        <v>63</v>
      </c>
      <c r="N31" s="6" t="s">
        <v>132</v>
      </c>
      <c r="O31" t="s">
        <v>124</v>
      </c>
      <c r="S31" s="6" t="s">
        <v>133</v>
      </c>
      <c r="T31" t="s">
        <v>124</v>
      </c>
    </row>
    <row r="33" spans="1:21" x14ac:dyDescent="0.25">
      <c r="B33" s="21" t="s">
        <v>9</v>
      </c>
      <c r="C33" s="21"/>
      <c r="D33" s="7"/>
      <c r="E33" s="26" t="s">
        <v>129</v>
      </c>
      <c r="F33" s="21"/>
    </row>
    <row r="34" spans="1:21" x14ac:dyDescent="0.25">
      <c r="B34" t="s">
        <v>125</v>
      </c>
      <c r="C34" t="s">
        <v>126</v>
      </c>
      <c r="D34" s="7"/>
      <c r="E34" t="s">
        <v>125</v>
      </c>
      <c r="F34" t="s">
        <v>126</v>
      </c>
      <c r="I34" t="s">
        <v>125</v>
      </c>
      <c r="J34" t="s">
        <v>126</v>
      </c>
      <c r="O34" s="3" t="s">
        <v>125</v>
      </c>
      <c r="P34" t="s">
        <v>126</v>
      </c>
      <c r="T34" t="s">
        <v>125</v>
      </c>
      <c r="U34" t="s">
        <v>126</v>
      </c>
    </row>
    <row r="35" spans="1:21" x14ac:dyDescent="0.25">
      <c r="B35">
        <v>20.882480000000001</v>
      </c>
      <c r="C35">
        <v>19.671130000000002</v>
      </c>
      <c r="E35">
        <v>12.66888</v>
      </c>
      <c r="F35">
        <v>8.7143899999999999</v>
      </c>
      <c r="I35">
        <v>154248.43294</v>
      </c>
      <c r="J35">
        <v>146704.99004999999</v>
      </c>
      <c r="O35" s="3">
        <v>26.553999999999998</v>
      </c>
      <c r="P35">
        <v>4.7934599999999996</v>
      </c>
      <c r="T35">
        <v>2.36022</v>
      </c>
      <c r="U35">
        <v>3.3203999999999998</v>
      </c>
    </row>
    <row r="36" spans="1:21" x14ac:dyDescent="0.25">
      <c r="B36">
        <v>23.210100000000001</v>
      </c>
      <c r="C36">
        <v>20.393190000000001</v>
      </c>
      <c r="E36">
        <v>10.513439999999999</v>
      </c>
      <c r="F36">
        <v>6.8096100000000002</v>
      </c>
      <c r="I36">
        <v>163233.02458</v>
      </c>
      <c r="J36">
        <v>189342.27593999999</v>
      </c>
      <c r="O36" s="18">
        <v>19.336500000000001</v>
      </c>
      <c r="P36">
        <v>27.35943</v>
      </c>
      <c r="T36">
        <v>3.2265199999999998</v>
      </c>
      <c r="U36">
        <v>2.1882899999999998</v>
      </c>
    </row>
    <row r="37" spans="1:21" x14ac:dyDescent="0.25">
      <c r="B37">
        <v>17.890039999999999</v>
      </c>
      <c r="C37">
        <v>18.405049999999999</v>
      </c>
      <c r="E37">
        <v>7.8996899999999997</v>
      </c>
      <c r="F37">
        <v>6.7225299999999999</v>
      </c>
      <c r="I37">
        <v>114964.15291</v>
      </c>
      <c r="J37">
        <v>131377.21578999999</v>
      </c>
      <c r="O37" s="3">
        <v>30.94</v>
      </c>
      <c r="P37">
        <v>3.9353099999999999</v>
      </c>
      <c r="T37">
        <v>6.6185200000000002</v>
      </c>
      <c r="U37">
        <v>3.1911499999999999</v>
      </c>
    </row>
    <row r="38" spans="1:21" x14ac:dyDescent="0.25">
      <c r="B38">
        <v>20.70401</v>
      </c>
      <c r="C38">
        <v>14.50653</v>
      </c>
      <c r="E38">
        <v>7.5690499999999998</v>
      </c>
      <c r="F38">
        <v>4.6954599999999997</v>
      </c>
      <c r="I38">
        <v>154267.45800000001</v>
      </c>
      <c r="J38">
        <v>166718.2635</v>
      </c>
      <c r="O38">
        <v>31.524370000000001</v>
      </c>
      <c r="P38">
        <v>1.4237500000000001</v>
      </c>
      <c r="T38">
        <v>5.3460599999999996</v>
      </c>
      <c r="U38">
        <v>2.3820000000000001</v>
      </c>
    </row>
    <row r="39" spans="1:21" x14ac:dyDescent="0.25">
      <c r="B39">
        <v>46.442030000000003</v>
      </c>
      <c r="C39">
        <v>44.368110000000001</v>
      </c>
      <c r="E39">
        <v>18.413350000000001</v>
      </c>
      <c r="F39">
        <v>15.100669999999999</v>
      </c>
      <c r="I39">
        <v>169412.1</v>
      </c>
      <c r="J39">
        <v>103557.3</v>
      </c>
      <c r="O39">
        <v>40.514479999999999</v>
      </c>
      <c r="P39">
        <v>5.0614800000000004</v>
      </c>
      <c r="T39">
        <v>6.9784899999999999</v>
      </c>
      <c r="U39">
        <v>1.9988900000000001</v>
      </c>
    </row>
    <row r="40" spans="1:21" x14ac:dyDescent="0.25">
      <c r="B40">
        <v>48.5122</v>
      </c>
      <c r="C40">
        <v>38.565809999999999</v>
      </c>
      <c r="E40">
        <v>7.4412399999999996</v>
      </c>
      <c r="F40">
        <v>14.00601</v>
      </c>
      <c r="I40">
        <v>132867.9</v>
      </c>
      <c r="J40">
        <v>124885.2</v>
      </c>
      <c r="O40">
        <v>32.968359999999997</v>
      </c>
      <c r="P40">
        <v>21.332439999999998</v>
      </c>
      <c r="T40">
        <v>3.45356</v>
      </c>
      <c r="U40">
        <v>3.10588</v>
      </c>
    </row>
    <row r="41" spans="1:21" x14ac:dyDescent="0.25">
      <c r="B41">
        <v>64.985290000000006</v>
      </c>
      <c r="C41">
        <v>3.4779399999999998</v>
      </c>
      <c r="E41">
        <v>16.918469999999999</v>
      </c>
      <c r="F41">
        <v>1.3960399999999999</v>
      </c>
      <c r="I41">
        <v>141791.1</v>
      </c>
      <c r="J41">
        <v>123664.2</v>
      </c>
      <c r="O41">
        <v>17.596640000000001</v>
      </c>
      <c r="P41">
        <v>9.5665999999999993</v>
      </c>
      <c r="T41">
        <v>3.9055</v>
      </c>
      <c r="U41">
        <v>2.6977699999999998</v>
      </c>
    </row>
    <row r="42" spans="1:21" x14ac:dyDescent="0.25">
      <c r="B42">
        <v>45.154260000000001</v>
      </c>
      <c r="C42">
        <v>0.57050999999999996</v>
      </c>
      <c r="E42">
        <v>15.68801</v>
      </c>
      <c r="F42">
        <v>0.36462</v>
      </c>
      <c r="I42">
        <v>132283.79999999999</v>
      </c>
      <c r="J42">
        <v>169412.1</v>
      </c>
    </row>
    <row r="46" spans="1:21" x14ac:dyDescent="0.25">
      <c r="A46" s="6"/>
    </row>
    <row r="47" spans="1:21" x14ac:dyDescent="0.25">
      <c r="A47" s="6" t="s">
        <v>134</v>
      </c>
      <c r="B47" t="s">
        <v>63</v>
      </c>
      <c r="J47" t="s">
        <v>63</v>
      </c>
    </row>
    <row r="49" spans="1:15" x14ac:dyDescent="0.25">
      <c r="A49" s="10" t="s">
        <v>59</v>
      </c>
      <c r="B49" t="s">
        <v>0</v>
      </c>
      <c r="C49" t="s">
        <v>1</v>
      </c>
      <c r="D49" t="s">
        <v>3</v>
      </c>
      <c r="E49" t="s">
        <v>99</v>
      </c>
      <c r="F49" t="s">
        <v>100</v>
      </c>
      <c r="G49" t="s">
        <v>4</v>
      </c>
      <c r="I49" s="10" t="s">
        <v>135</v>
      </c>
      <c r="J49" t="s">
        <v>0</v>
      </c>
      <c r="K49" t="s">
        <v>1</v>
      </c>
      <c r="L49" t="s">
        <v>3</v>
      </c>
      <c r="M49" t="s">
        <v>99</v>
      </c>
      <c r="N49" t="s">
        <v>100</v>
      </c>
      <c r="O49" t="s">
        <v>4</v>
      </c>
    </row>
    <row r="50" spans="1:15" x14ac:dyDescent="0.25">
      <c r="B50">
        <v>40</v>
      </c>
      <c r="C50">
        <v>173</v>
      </c>
      <c r="D50">
        <v>104</v>
      </c>
      <c r="E50">
        <v>129</v>
      </c>
      <c r="F50">
        <v>83.8</v>
      </c>
      <c r="G50">
        <v>90.2</v>
      </c>
      <c r="J50">
        <v>44</v>
      </c>
      <c r="K50">
        <v>550</v>
      </c>
      <c r="L50">
        <v>654</v>
      </c>
      <c r="M50">
        <v>166</v>
      </c>
      <c r="N50">
        <v>173</v>
      </c>
      <c r="O50">
        <v>48.5</v>
      </c>
    </row>
    <row r="51" spans="1:15" x14ac:dyDescent="0.25">
      <c r="B51">
        <v>32.299999999999997</v>
      </c>
      <c r="C51">
        <v>198.6</v>
      </c>
      <c r="D51">
        <v>252</v>
      </c>
      <c r="E51">
        <v>308</v>
      </c>
      <c r="F51">
        <v>184</v>
      </c>
      <c r="G51">
        <v>64.400000000000006</v>
      </c>
      <c r="J51">
        <v>51.8</v>
      </c>
      <c r="K51">
        <v>540</v>
      </c>
      <c r="L51">
        <v>107.7</v>
      </c>
      <c r="M51">
        <v>132</v>
      </c>
      <c r="N51">
        <v>97.4</v>
      </c>
      <c r="O51">
        <v>71.400000000000006</v>
      </c>
    </row>
    <row r="52" spans="1:15" x14ac:dyDescent="0.25">
      <c r="B52">
        <v>48.5</v>
      </c>
      <c r="C52">
        <v>320</v>
      </c>
      <c r="D52">
        <v>84.2</v>
      </c>
      <c r="E52">
        <v>191.8</v>
      </c>
      <c r="F52">
        <v>106</v>
      </c>
      <c r="G52">
        <v>62.3</v>
      </c>
      <c r="J52">
        <v>39.700000000000003</v>
      </c>
      <c r="K52">
        <v>232</v>
      </c>
      <c r="L52">
        <v>92.9</v>
      </c>
      <c r="M52">
        <v>97.3</v>
      </c>
      <c r="N52">
        <v>91.9</v>
      </c>
      <c r="O52">
        <v>48.3</v>
      </c>
    </row>
    <row r="53" spans="1:15" x14ac:dyDescent="0.25">
      <c r="B53">
        <v>43.1</v>
      </c>
      <c r="C53">
        <v>191.4</v>
      </c>
      <c r="D53">
        <v>142</v>
      </c>
      <c r="E53">
        <v>97.3</v>
      </c>
      <c r="F53">
        <v>44.6</v>
      </c>
      <c r="G53">
        <v>119</v>
      </c>
      <c r="J53">
        <v>32.4</v>
      </c>
      <c r="K53">
        <v>134.4</v>
      </c>
      <c r="L53">
        <v>92.3</v>
      </c>
      <c r="M53">
        <v>114</v>
      </c>
      <c r="N53">
        <v>70.900000000000006</v>
      </c>
      <c r="O53">
        <v>69</v>
      </c>
    </row>
    <row r="54" spans="1:15" x14ac:dyDescent="0.25">
      <c r="B54">
        <v>41.2</v>
      </c>
      <c r="C54">
        <v>328</v>
      </c>
      <c r="D54">
        <v>152.80000000000001</v>
      </c>
      <c r="E54">
        <v>89.6</v>
      </c>
      <c r="F54">
        <v>49.5</v>
      </c>
      <c r="G54">
        <v>70.2</v>
      </c>
      <c r="J54">
        <v>38</v>
      </c>
      <c r="K54">
        <v>137</v>
      </c>
      <c r="L54">
        <v>180</v>
      </c>
      <c r="M54">
        <v>35.5</v>
      </c>
      <c r="N54">
        <v>48.5</v>
      </c>
      <c r="O54">
        <v>69.2</v>
      </c>
    </row>
    <row r="55" spans="1:15" x14ac:dyDescent="0.25">
      <c r="B55">
        <v>36.799999999999997</v>
      </c>
      <c r="C55">
        <v>83</v>
      </c>
      <c r="D55">
        <v>274</v>
      </c>
      <c r="E55">
        <v>118</v>
      </c>
      <c r="F55">
        <v>94.2</v>
      </c>
      <c r="G55">
        <v>72.5</v>
      </c>
      <c r="J55">
        <v>44.9</v>
      </c>
      <c r="K55">
        <v>249</v>
      </c>
      <c r="L55">
        <v>44.9</v>
      </c>
      <c r="M55">
        <v>45.1</v>
      </c>
      <c r="N55">
        <v>41.1</v>
      </c>
      <c r="O55">
        <v>40</v>
      </c>
    </row>
    <row r="56" spans="1:15" x14ac:dyDescent="0.25">
      <c r="B56">
        <v>41.4</v>
      </c>
      <c r="C56">
        <v>262</v>
      </c>
      <c r="D56">
        <v>184</v>
      </c>
      <c r="E56">
        <v>94</v>
      </c>
      <c r="F56">
        <v>150</v>
      </c>
      <c r="G56">
        <v>73.099999999999994</v>
      </c>
      <c r="J56">
        <v>41.7</v>
      </c>
      <c r="K56">
        <v>105.4</v>
      </c>
      <c r="L56">
        <v>46.8</v>
      </c>
      <c r="M56">
        <v>26.9</v>
      </c>
      <c r="N56">
        <v>51.4</v>
      </c>
      <c r="O56">
        <v>26.4</v>
      </c>
    </row>
    <row r="57" spans="1:15" x14ac:dyDescent="0.25">
      <c r="B57">
        <v>53.6</v>
      </c>
      <c r="C57">
        <v>240</v>
      </c>
      <c r="D57">
        <v>227.5</v>
      </c>
      <c r="E57">
        <v>203</v>
      </c>
      <c r="F57">
        <v>116.8</v>
      </c>
      <c r="G57">
        <v>118</v>
      </c>
      <c r="J57">
        <v>30.3</v>
      </c>
      <c r="K57">
        <v>110.6</v>
      </c>
      <c r="L57">
        <v>70.900000000000006</v>
      </c>
      <c r="M57">
        <v>20</v>
      </c>
      <c r="N57">
        <v>44</v>
      </c>
      <c r="O57">
        <v>41.3</v>
      </c>
    </row>
    <row r="59" spans="1:15" x14ac:dyDescent="0.25">
      <c r="A59" t="s">
        <v>163</v>
      </c>
      <c r="B59">
        <v>42.112500000000004</v>
      </c>
      <c r="C59">
        <v>224.5</v>
      </c>
      <c r="D59">
        <v>177.5625</v>
      </c>
      <c r="E59">
        <v>153.83749999999998</v>
      </c>
      <c r="F59">
        <v>103.6125</v>
      </c>
      <c r="G59">
        <v>83.712500000000006</v>
      </c>
      <c r="I59" t="s">
        <v>163</v>
      </c>
      <c r="J59">
        <v>40.35</v>
      </c>
      <c r="K59">
        <v>257.3</v>
      </c>
      <c r="L59">
        <v>161.18750000000003</v>
      </c>
      <c r="M59">
        <v>79.599999999999994</v>
      </c>
      <c r="N59">
        <v>77.274999999999991</v>
      </c>
      <c r="O59">
        <v>51.762499999999996</v>
      </c>
    </row>
    <row r="60" spans="1:15" x14ac:dyDescent="0.25">
      <c r="A60" t="s">
        <v>160</v>
      </c>
      <c r="B60">
        <v>2.33012</v>
      </c>
      <c r="C60">
        <v>28.635619999999999</v>
      </c>
      <c r="D60">
        <v>24.415379999999999</v>
      </c>
      <c r="E60">
        <v>26.869019999999999</v>
      </c>
      <c r="F60">
        <v>16.73</v>
      </c>
      <c r="G60">
        <v>8.14</v>
      </c>
      <c r="I60" t="s">
        <v>160</v>
      </c>
      <c r="J60">
        <v>2.4500000000000002</v>
      </c>
      <c r="K60">
        <v>65.52</v>
      </c>
      <c r="L60">
        <v>71.989999999999995</v>
      </c>
      <c r="M60">
        <v>19.443999999999999</v>
      </c>
      <c r="N60">
        <v>15.661709999999999</v>
      </c>
      <c r="O60">
        <v>5.8</v>
      </c>
    </row>
    <row r="63" spans="1:15" x14ac:dyDescent="0.25">
      <c r="A63" s="6" t="s">
        <v>136</v>
      </c>
      <c r="B63" t="s">
        <v>63</v>
      </c>
      <c r="H63" s="6" t="s">
        <v>137</v>
      </c>
      <c r="I63" t="s">
        <v>63</v>
      </c>
      <c r="L63" s="6" t="s">
        <v>138</v>
      </c>
      <c r="M63" t="s">
        <v>63</v>
      </c>
    </row>
    <row r="65" spans="1:14" x14ac:dyDescent="0.25">
      <c r="B65" s="21" t="s">
        <v>9</v>
      </c>
      <c r="C65" s="21"/>
      <c r="D65" s="7"/>
      <c r="E65" s="26" t="s">
        <v>129</v>
      </c>
      <c r="F65" s="21"/>
    </row>
    <row r="66" spans="1:14" x14ac:dyDescent="0.25">
      <c r="B66" s="4" t="s">
        <v>59</v>
      </c>
      <c r="C66" s="4" t="s">
        <v>60</v>
      </c>
      <c r="D66" s="7"/>
      <c r="E66" s="4" t="s">
        <v>59</v>
      </c>
      <c r="F66" s="4" t="s">
        <v>60</v>
      </c>
      <c r="I66" s="4" t="s">
        <v>59</v>
      </c>
      <c r="J66" s="4" t="s">
        <v>60</v>
      </c>
      <c r="L66" s="4"/>
      <c r="M66" s="4" t="s">
        <v>59</v>
      </c>
      <c r="N66" s="4" t="s">
        <v>60</v>
      </c>
    </row>
    <row r="67" spans="1:14" x14ac:dyDescent="0.25">
      <c r="B67">
        <v>22.674060000000001</v>
      </c>
      <c r="C67">
        <v>21.488350000000001</v>
      </c>
      <c r="E67">
        <v>18.96753</v>
      </c>
      <c r="F67">
        <v>9.7323400000000007</v>
      </c>
      <c r="I67">
        <v>21.569800000000001</v>
      </c>
      <c r="J67">
        <v>1.1665099999999999</v>
      </c>
      <c r="M67">
        <v>3.3389500000000001</v>
      </c>
      <c r="N67">
        <v>1.6814499999999999</v>
      </c>
    </row>
    <row r="68" spans="1:14" x14ac:dyDescent="0.25">
      <c r="B68">
        <v>37.513019999999997</v>
      </c>
      <c r="C68">
        <v>4.8302500000000004</v>
      </c>
      <c r="E68">
        <v>15.115220000000001</v>
      </c>
      <c r="F68">
        <v>1.44163</v>
      </c>
      <c r="I68">
        <v>34.097239999999999</v>
      </c>
      <c r="J68">
        <v>13.705439999999999</v>
      </c>
      <c r="M68">
        <v>3.52556</v>
      </c>
      <c r="N68">
        <v>1.97699</v>
      </c>
    </row>
    <row r="69" spans="1:14" x14ac:dyDescent="0.25">
      <c r="B69">
        <v>18.725269999999998</v>
      </c>
      <c r="C69">
        <v>10.24691</v>
      </c>
      <c r="E69">
        <v>8.0049799999999998</v>
      </c>
      <c r="F69">
        <v>3.3380700000000001</v>
      </c>
      <c r="I69">
        <v>23.846</v>
      </c>
      <c r="J69">
        <v>2.1855099999999998</v>
      </c>
      <c r="M69">
        <v>2.6572100000000001</v>
      </c>
      <c r="N69">
        <v>4.2287600000000003</v>
      </c>
    </row>
    <row r="70" spans="1:14" x14ac:dyDescent="0.25">
      <c r="B70">
        <v>27.726179999999999</v>
      </c>
      <c r="C70">
        <v>0.78298999999999996</v>
      </c>
      <c r="E70">
        <v>10.979810000000001</v>
      </c>
      <c r="F70">
        <v>0.25881999999999999</v>
      </c>
      <c r="I70">
        <v>24.644480000000001</v>
      </c>
      <c r="J70">
        <v>7.1295400000000004</v>
      </c>
      <c r="M70" s="3">
        <v>4.2210000000000001</v>
      </c>
      <c r="N70">
        <v>3.4456500000000001</v>
      </c>
    </row>
    <row r="71" spans="1:14" x14ac:dyDescent="0.25">
      <c r="B71">
        <v>39.994720000000001</v>
      </c>
      <c r="C71">
        <v>26.92361</v>
      </c>
      <c r="E71">
        <v>17.765229999999999</v>
      </c>
      <c r="F71">
        <v>10.22113</v>
      </c>
      <c r="I71">
        <v>20.273209999999999</v>
      </c>
      <c r="J71">
        <v>17.008150000000001</v>
      </c>
      <c r="M71">
        <v>6.0774299999999997</v>
      </c>
      <c r="N71">
        <v>2.44021</v>
      </c>
    </row>
    <row r="72" spans="1:14" x14ac:dyDescent="0.25">
      <c r="B72">
        <v>24.237490000000001</v>
      </c>
      <c r="C72">
        <v>16.14761</v>
      </c>
      <c r="E72">
        <v>11.51216</v>
      </c>
      <c r="F72">
        <v>6.2730899999999998</v>
      </c>
      <c r="I72">
        <v>38.222360000000002</v>
      </c>
      <c r="J72">
        <v>4.4928600000000003</v>
      </c>
      <c r="M72" s="3">
        <v>5.0122999999999998</v>
      </c>
      <c r="N72">
        <v>2.0282200000000001</v>
      </c>
    </row>
    <row r="73" spans="1:14" x14ac:dyDescent="0.25">
      <c r="B73">
        <v>7.3207300000000002</v>
      </c>
      <c r="C73">
        <v>26.698329999999999</v>
      </c>
      <c r="E73">
        <v>4.8500399999999999</v>
      </c>
      <c r="F73">
        <v>8.8383800000000008</v>
      </c>
      <c r="I73">
        <v>29.72</v>
      </c>
      <c r="J73">
        <v>3.69286</v>
      </c>
      <c r="M73">
        <v>6.5585800000000001</v>
      </c>
      <c r="N73">
        <v>3.1128100000000001</v>
      </c>
    </row>
    <row r="74" spans="1:14" x14ac:dyDescent="0.25">
      <c r="B74">
        <v>31.37762</v>
      </c>
      <c r="C74">
        <v>9.9192400000000003</v>
      </c>
      <c r="E74">
        <v>15.23044</v>
      </c>
      <c r="F74">
        <v>5.0294999999999996</v>
      </c>
      <c r="I74" s="3">
        <v>11.3622</v>
      </c>
      <c r="J74">
        <v>3.44895</v>
      </c>
      <c r="M74">
        <v>2.4876200000000002</v>
      </c>
      <c r="N74">
        <v>2.7215099999999999</v>
      </c>
    </row>
    <row r="79" spans="1:14" x14ac:dyDescent="0.25">
      <c r="A79" s="6" t="s">
        <v>139</v>
      </c>
      <c r="B79" t="s">
        <v>124</v>
      </c>
      <c r="J79" t="s">
        <v>124</v>
      </c>
    </row>
    <row r="81" spans="1:15" x14ac:dyDescent="0.25">
      <c r="A81" s="10" t="s">
        <v>125</v>
      </c>
      <c r="B81" t="s">
        <v>0</v>
      </c>
      <c r="C81" t="s">
        <v>1</v>
      </c>
      <c r="D81" t="s">
        <v>3</v>
      </c>
      <c r="E81" t="s">
        <v>99</v>
      </c>
      <c r="F81" t="s">
        <v>100</v>
      </c>
      <c r="G81" t="s">
        <v>4</v>
      </c>
      <c r="I81" s="10" t="s">
        <v>140</v>
      </c>
      <c r="J81" t="s">
        <v>0</v>
      </c>
      <c r="K81" t="s">
        <v>1</v>
      </c>
      <c r="L81" t="s">
        <v>3</v>
      </c>
      <c r="M81" t="s">
        <v>99</v>
      </c>
      <c r="N81" t="s">
        <v>100</v>
      </c>
      <c r="O81" t="s">
        <v>4</v>
      </c>
    </row>
    <row r="82" spans="1:15" x14ac:dyDescent="0.25">
      <c r="B82">
        <v>49.6</v>
      </c>
      <c r="C82">
        <v>85.4</v>
      </c>
      <c r="D82">
        <v>88.2</v>
      </c>
      <c r="E82">
        <v>70</v>
      </c>
      <c r="F82">
        <v>84</v>
      </c>
      <c r="G82">
        <v>90</v>
      </c>
      <c r="J82">
        <v>25.4</v>
      </c>
      <c r="K82">
        <v>156.6</v>
      </c>
      <c r="L82">
        <v>72.900000000000006</v>
      </c>
      <c r="M82">
        <v>72.8</v>
      </c>
      <c r="N82">
        <v>67.3</v>
      </c>
      <c r="O82">
        <v>47.6</v>
      </c>
    </row>
    <row r="83" spans="1:15" x14ac:dyDescent="0.25">
      <c r="B83">
        <v>45.1</v>
      </c>
      <c r="C83">
        <v>140</v>
      </c>
      <c r="D83">
        <v>69.3</v>
      </c>
      <c r="E83">
        <v>78.3</v>
      </c>
      <c r="F83">
        <v>67.599999999999994</v>
      </c>
      <c r="G83">
        <v>58.3</v>
      </c>
      <c r="J83">
        <v>31.1</v>
      </c>
      <c r="K83">
        <v>190.6</v>
      </c>
      <c r="L83">
        <v>148</v>
      </c>
      <c r="M83">
        <v>128</v>
      </c>
      <c r="N83">
        <v>93</v>
      </c>
      <c r="O83">
        <v>76.5</v>
      </c>
    </row>
    <row r="84" spans="1:15" x14ac:dyDescent="0.25">
      <c r="B84">
        <v>76.3</v>
      </c>
      <c r="C84">
        <v>143</v>
      </c>
      <c r="D84">
        <v>141</v>
      </c>
      <c r="E84">
        <v>94</v>
      </c>
      <c r="F84">
        <v>94.2</v>
      </c>
      <c r="G84">
        <v>81.099999999999994</v>
      </c>
      <c r="J84">
        <v>48.8</v>
      </c>
      <c r="K84">
        <v>110.8</v>
      </c>
      <c r="L84">
        <v>143</v>
      </c>
      <c r="M84">
        <v>64.2</v>
      </c>
      <c r="N84">
        <v>40</v>
      </c>
      <c r="O84">
        <v>52.5</v>
      </c>
    </row>
    <row r="85" spans="1:15" x14ac:dyDescent="0.25">
      <c r="B85">
        <v>52.95</v>
      </c>
      <c r="C85">
        <v>96.5</v>
      </c>
      <c r="D85">
        <v>82.7</v>
      </c>
      <c r="E85">
        <v>65.5</v>
      </c>
      <c r="F85">
        <v>72.099999999999994</v>
      </c>
      <c r="G85">
        <v>104.8</v>
      </c>
      <c r="J85">
        <v>45.5</v>
      </c>
      <c r="K85">
        <v>122</v>
      </c>
      <c r="L85">
        <v>51.8</v>
      </c>
      <c r="M85">
        <v>58.4</v>
      </c>
      <c r="N85">
        <v>29.7</v>
      </c>
      <c r="O85">
        <v>52.2</v>
      </c>
    </row>
    <row r="86" spans="1:15" x14ac:dyDescent="0.25">
      <c r="B86">
        <v>55.9</v>
      </c>
      <c r="C86">
        <v>139.80000000000001</v>
      </c>
      <c r="D86">
        <v>104</v>
      </c>
      <c r="E86">
        <v>66.2</v>
      </c>
      <c r="F86">
        <v>58.9</v>
      </c>
      <c r="G86">
        <v>59.9</v>
      </c>
      <c r="J86">
        <v>35.5</v>
      </c>
      <c r="K86">
        <v>120.4</v>
      </c>
      <c r="L86">
        <v>41.2</v>
      </c>
      <c r="M86">
        <v>47.4</v>
      </c>
      <c r="N86">
        <v>40</v>
      </c>
      <c r="O86">
        <v>33.4</v>
      </c>
    </row>
    <row r="87" spans="1:15" x14ac:dyDescent="0.25">
      <c r="B87">
        <v>45</v>
      </c>
      <c r="C87">
        <v>206</v>
      </c>
      <c r="D87">
        <v>77.599999999999994</v>
      </c>
      <c r="E87">
        <v>94.5</v>
      </c>
      <c r="F87">
        <v>54.1</v>
      </c>
      <c r="G87">
        <v>74.5</v>
      </c>
      <c r="J87">
        <v>38.799999999999997</v>
      </c>
      <c r="K87">
        <v>117.2</v>
      </c>
      <c r="L87">
        <v>59.6</v>
      </c>
      <c r="M87">
        <v>48.8</v>
      </c>
      <c r="N87">
        <v>47.6</v>
      </c>
      <c r="O87">
        <v>42.4</v>
      </c>
    </row>
    <row r="88" spans="1:15" x14ac:dyDescent="0.25">
      <c r="B88">
        <v>37.200000000000003</v>
      </c>
      <c r="C88">
        <v>226</v>
      </c>
      <c r="D88">
        <v>110.1</v>
      </c>
      <c r="E88">
        <v>101.6</v>
      </c>
      <c r="F88">
        <v>86.3</v>
      </c>
      <c r="G88">
        <v>69.5</v>
      </c>
      <c r="J88">
        <v>67.2</v>
      </c>
      <c r="K88">
        <v>166</v>
      </c>
      <c r="L88">
        <v>80.3</v>
      </c>
      <c r="M88">
        <v>45</v>
      </c>
      <c r="N88">
        <v>54.5</v>
      </c>
      <c r="O88">
        <v>53.3</v>
      </c>
    </row>
    <row r="90" spans="1:15" x14ac:dyDescent="0.25">
      <c r="A90" t="s">
        <v>163</v>
      </c>
      <c r="B90">
        <v>51.721428571428568</v>
      </c>
      <c r="C90">
        <v>148.1</v>
      </c>
      <c r="D90">
        <v>96.128571428571419</v>
      </c>
      <c r="E90">
        <v>81.44285714285715</v>
      </c>
      <c r="F90">
        <v>73.885714285714272</v>
      </c>
      <c r="G90">
        <v>76.871428571428552</v>
      </c>
      <c r="I90" t="s">
        <v>163</v>
      </c>
      <c r="J90">
        <v>41.75714285714286</v>
      </c>
      <c r="K90">
        <v>140.51428571428571</v>
      </c>
      <c r="L90">
        <v>85.257142857142853</v>
      </c>
      <c r="M90">
        <v>66.371428571428567</v>
      </c>
      <c r="N90">
        <v>53.157142857142858</v>
      </c>
      <c r="O90">
        <v>51.128571428571426</v>
      </c>
    </row>
    <row r="91" spans="1:15" x14ac:dyDescent="0.25">
      <c r="A91" t="s">
        <v>160</v>
      </c>
      <c r="B91">
        <v>4.6992099999999999</v>
      </c>
      <c r="C91">
        <v>19.624559999999999</v>
      </c>
      <c r="D91">
        <v>9.2284199999999998</v>
      </c>
      <c r="E91">
        <v>5.6942300000000001</v>
      </c>
      <c r="F91">
        <v>5.6227200000000002</v>
      </c>
      <c r="G91">
        <v>6.2927299999999997</v>
      </c>
      <c r="I91" t="s">
        <v>160</v>
      </c>
      <c r="J91">
        <v>5.2098300000000002</v>
      </c>
      <c r="K91">
        <v>11.537419999999999</v>
      </c>
      <c r="L91">
        <v>16.305769999999999</v>
      </c>
      <c r="M91">
        <v>10.94692</v>
      </c>
      <c r="N91">
        <v>8.0399999999999991</v>
      </c>
      <c r="O91">
        <v>5.01</v>
      </c>
    </row>
    <row r="94" spans="1:15" x14ac:dyDescent="0.25">
      <c r="A94" s="6" t="s">
        <v>141</v>
      </c>
      <c r="B94" t="s">
        <v>124</v>
      </c>
    </row>
    <row r="95" spans="1:15" x14ac:dyDescent="0.25">
      <c r="I95" s="6" t="s">
        <v>142</v>
      </c>
      <c r="J95" t="s">
        <v>124</v>
      </c>
      <c r="M95" s="6" t="s">
        <v>143</v>
      </c>
      <c r="N95" t="s">
        <v>124</v>
      </c>
    </row>
    <row r="96" spans="1:15" x14ac:dyDescent="0.25">
      <c r="B96" s="21" t="s">
        <v>9</v>
      </c>
      <c r="C96" s="21"/>
      <c r="D96" s="7"/>
      <c r="E96" s="26" t="s">
        <v>129</v>
      </c>
      <c r="F96" s="21"/>
    </row>
    <row r="97" spans="2:15" x14ac:dyDescent="0.25">
      <c r="B97" s="4" t="s">
        <v>125</v>
      </c>
      <c r="C97" s="4" t="s">
        <v>140</v>
      </c>
      <c r="D97" s="7"/>
      <c r="E97" s="4" t="s">
        <v>125</v>
      </c>
      <c r="F97" s="4" t="s">
        <v>140</v>
      </c>
      <c r="J97" s="4" t="s">
        <v>125</v>
      </c>
      <c r="K97" s="4" t="s">
        <v>140</v>
      </c>
      <c r="N97" s="4" t="s">
        <v>125</v>
      </c>
      <c r="O97" s="4" t="s">
        <v>140</v>
      </c>
    </row>
    <row r="98" spans="2:15" x14ac:dyDescent="0.25">
      <c r="B98">
        <v>25.544930000000001</v>
      </c>
      <c r="C98">
        <v>0.93769000000000002</v>
      </c>
      <c r="E98">
        <v>17.871839999999999</v>
      </c>
      <c r="F98">
        <v>0.65646000000000004</v>
      </c>
      <c r="J98">
        <v>38.332360000000001</v>
      </c>
      <c r="K98">
        <v>15.033010000000001</v>
      </c>
      <c r="N98">
        <v>4.2145000000000001</v>
      </c>
      <c r="O98">
        <v>2.9196399999999998</v>
      </c>
    </row>
    <row r="99" spans="2:15" x14ac:dyDescent="0.25">
      <c r="B99">
        <v>37.321129999999997</v>
      </c>
      <c r="C99">
        <v>1.34988</v>
      </c>
      <c r="E99">
        <v>4.9748700000000001</v>
      </c>
      <c r="F99">
        <v>0.80113999999999996</v>
      </c>
      <c r="J99">
        <v>31.295999999999999</v>
      </c>
      <c r="K99">
        <v>9.70214</v>
      </c>
      <c r="N99">
        <v>2.9540000000000002</v>
      </c>
      <c r="O99">
        <v>1.3260700000000001</v>
      </c>
    </row>
    <row r="100" spans="2:15" x14ac:dyDescent="0.25">
      <c r="B100">
        <v>9.4360199999999992</v>
      </c>
      <c r="C100">
        <v>4.6411199999999999</v>
      </c>
      <c r="E100">
        <v>14.59693</v>
      </c>
      <c r="F100">
        <v>2.11219</v>
      </c>
      <c r="J100">
        <v>22.1235</v>
      </c>
      <c r="K100">
        <v>5.2010399999999999</v>
      </c>
      <c r="N100">
        <v>4.1304999999999996</v>
      </c>
      <c r="O100">
        <v>3.45594</v>
      </c>
    </row>
    <row r="101" spans="2:15" x14ac:dyDescent="0.25">
      <c r="B101">
        <v>26.2087</v>
      </c>
      <c r="C101">
        <v>6.2285599999999999</v>
      </c>
      <c r="E101">
        <v>10.677099999999999</v>
      </c>
      <c r="F101">
        <v>2.2338</v>
      </c>
      <c r="J101">
        <v>45.297029999999999</v>
      </c>
      <c r="K101">
        <v>9.2547300000000003</v>
      </c>
      <c r="N101">
        <v>5.7450000000000001</v>
      </c>
      <c r="O101">
        <v>1.79295</v>
      </c>
    </row>
    <row r="102" spans="2:15" x14ac:dyDescent="0.25">
      <c r="B102">
        <v>8.5620999999999992</v>
      </c>
      <c r="C102">
        <v>19.210899999999999</v>
      </c>
      <c r="E102">
        <v>4.4015599999999999</v>
      </c>
      <c r="F102">
        <v>5.63767</v>
      </c>
      <c r="J102">
        <v>32.968359999999997</v>
      </c>
      <c r="K102">
        <v>19.708480000000002</v>
      </c>
      <c r="N102">
        <v>4.2222</v>
      </c>
      <c r="O102">
        <v>2.7027999999999999</v>
      </c>
    </row>
    <row r="103" spans="2:15" x14ac:dyDescent="0.25">
      <c r="B103">
        <v>20.064229999999998</v>
      </c>
      <c r="C103">
        <v>25.162600000000001</v>
      </c>
      <c r="E103">
        <v>3.9439299999999999</v>
      </c>
      <c r="F103">
        <v>7.3628200000000001</v>
      </c>
      <c r="J103">
        <v>18.966000000000001</v>
      </c>
      <c r="K103">
        <v>22.2441</v>
      </c>
      <c r="N103">
        <v>4.8547000000000002</v>
      </c>
      <c r="O103">
        <v>2.96835</v>
      </c>
    </row>
    <row r="104" spans="2:15" x14ac:dyDescent="0.25">
      <c r="B104">
        <v>24.29138</v>
      </c>
      <c r="C104">
        <v>12.736599999999999</v>
      </c>
      <c r="E104">
        <v>5.4613100000000001</v>
      </c>
      <c r="F104">
        <v>3.5380799999999999</v>
      </c>
      <c r="J104">
        <v>31.923999999999999</v>
      </c>
      <c r="K104">
        <v>18.50601</v>
      </c>
      <c r="N104">
        <v>2.7854000000000001</v>
      </c>
      <c r="O104">
        <v>2.17442</v>
      </c>
    </row>
  </sheetData>
  <mergeCells count="6">
    <mergeCell ref="B33:C33"/>
    <mergeCell ref="E33:F33"/>
    <mergeCell ref="B65:C65"/>
    <mergeCell ref="E65:F65"/>
    <mergeCell ref="B96:C96"/>
    <mergeCell ref="E96:F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4"/>
  <sheetViews>
    <sheetView workbookViewId="0">
      <selection activeCell="G16" sqref="G16"/>
    </sheetView>
  </sheetViews>
  <sheetFormatPr defaultRowHeight="15" x14ac:dyDescent="0.25"/>
  <sheetData>
    <row r="3" spans="1:3" x14ac:dyDescent="0.25">
      <c r="A3" s="6" t="s">
        <v>164</v>
      </c>
      <c r="B3" t="s">
        <v>145</v>
      </c>
    </row>
    <row r="5" spans="1:3" x14ac:dyDescent="0.25">
      <c r="B5" t="s">
        <v>165</v>
      </c>
      <c r="C5" t="s">
        <v>166</v>
      </c>
    </row>
    <row r="6" spans="1:3" x14ac:dyDescent="0.25">
      <c r="B6">
        <v>9.8000000000000007</v>
      </c>
      <c r="C6">
        <v>1.17</v>
      </c>
    </row>
    <row r="7" spans="1:3" x14ac:dyDescent="0.25">
      <c r="B7">
        <v>5.42</v>
      </c>
      <c r="C7">
        <v>2.3199999999999998</v>
      </c>
    </row>
    <row r="8" spans="1:3" x14ac:dyDescent="0.25">
      <c r="B8">
        <v>4.9400000000000004</v>
      </c>
      <c r="C8">
        <v>1.86</v>
      </c>
    </row>
    <row r="9" spans="1:3" x14ac:dyDescent="0.25">
      <c r="B9">
        <v>11.35</v>
      </c>
      <c r="C9">
        <v>1.66</v>
      </c>
    </row>
    <row r="10" spans="1:3" x14ac:dyDescent="0.25">
      <c r="B10">
        <v>9.49</v>
      </c>
      <c r="C10">
        <v>2.93</v>
      </c>
    </row>
    <row r="11" spans="1:3" x14ac:dyDescent="0.25">
      <c r="B11">
        <v>26.62</v>
      </c>
      <c r="C11">
        <v>3.16</v>
      </c>
    </row>
    <row r="12" spans="1:3" x14ac:dyDescent="0.25">
      <c r="B12">
        <v>16.2</v>
      </c>
      <c r="C12">
        <v>5.34</v>
      </c>
    </row>
    <row r="13" spans="1:3" x14ac:dyDescent="0.25">
      <c r="B13">
        <v>24.17</v>
      </c>
      <c r="C13">
        <v>3.43</v>
      </c>
    </row>
    <row r="14" spans="1:3" x14ac:dyDescent="0.25">
      <c r="B14">
        <v>11.76</v>
      </c>
      <c r="C14">
        <v>2.49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4</vt:lpstr>
      <vt:lpstr>Figure 5</vt:lpstr>
      <vt:lpstr>Figure 6</vt:lpstr>
      <vt:lpstr>Figure 7</vt:lpstr>
      <vt:lpstr>Figure 8</vt:lpstr>
      <vt:lpstr>Figure 9</vt:lpstr>
      <vt:lpstr>Supp Figure 2</vt:lpstr>
      <vt:lpstr>Supp Figure 3</vt:lpstr>
      <vt:lpstr>Supp Figure 5</vt:lpstr>
      <vt:lpstr>Supp Figure 6</vt:lpstr>
      <vt:lpstr>Supp Figure 7</vt:lpstr>
      <vt:lpstr>Supp Figure 8</vt:lpstr>
      <vt:lpstr>Supp Figure 9</vt:lpstr>
      <vt:lpstr>Supp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zia</dc:creator>
  <cp:lastModifiedBy>Letizia</cp:lastModifiedBy>
  <dcterms:created xsi:type="dcterms:W3CDTF">2022-08-24T10:36:58Z</dcterms:created>
  <dcterms:modified xsi:type="dcterms:W3CDTF">2022-09-12T15:01:09Z</dcterms:modified>
</cp:coreProperties>
</file>